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0jtb1\Dropbox\Local Files\Research Projects\Current Projects\Individual Response Systematic Review\Manuscript Files\Frontiers\"/>
    </mc:Choice>
  </mc:AlternateContent>
  <xr:revisionPtr revIDLastSave="0" documentId="13_ncr:1_{979F4142-49FA-4012-9C0B-5C8EDBE77A0F}" xr6:coauthVersionLast="47" xr6:coauthVersionMax="47" xr10:uidLastSave="{00000000-0000-0000-0000-000000000000}"/>
  <bookViews>
    <workbookView xWindow="36180" yWindow="120" windowWidth="19425" windowHeight="10620" activeTab="2" xr2:uid="{C51602AF-5973-4D72-997F-79992474DBB5}"/>
  </bookViews>
  <sheets>
    <sheet name="S1.  List of related articles" sheetId="18" r:id="rId1"/>
    <sheet name="S2. PRISMA Checklist" sheetId="9" r:id="rId2"/>
    <sheet name="S3. Approaches for variability" sheetId="17" r:id="rId3"/>
    <sheet name="S4. Search Terms" sheetId="3" r:id="rId4"/>
    <sheet name="S5. Study characteristics" sheetId="15" r:id="rId5"/>
    <sheet name="S6. Risk of bias assessment" sheetId="1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53" i="16" l="1"/>
  <c r="J157" i="16" s="1"/>
  <c r="J154" i="16"/>
  <c r="J155" i="16"/>
  <c r="J156" i="16"/>
  <c r="E153" i="16"/>
  <c r="F153" i="16"/>
  <c r="G153" i="16"/>
  <c r="H153" i="16"/>
  <c r="I153" i="16"/>
  <c r="E154" i="16"/>
  <c r="F154" i="16"/>
  <c r="G154" i="16"/>
  <c r="H154" i="16"/>
  <c r="I154" i="16"/>
  <c r="E155" i="16"/>
  <c r="F155" i="16"/>
  <c r="G155" i="16"/>
  <c r="H155" i="16"/>
  <c r="I155" i="16"/>
  <c r="E156" i="16"/>
  <c r="F156" i="16"/>
  <c r="G156" i="16"/>
  <c r="H156" i="16"/>
  <c r="I156" i="16"/>
  <c r="D153" i="16"/>
  <c r="D157" i="16" s="1"/>
  <c r="D154" i="16"/>
  <c r="D155" i="16"/>
  <c r="D156" i="16"/>
  <c r="G157" i="16" l="1"/>
  <c r="H157" i="16"/>
  <c r="E157" i="16"/>
  <c r="F157" i="16"/>
  <c r="I157" i="16"/>
  <c r="E157" i="15" l="1"/>
  <c r="E154" i="15"/>
  <c r="E155" i="15" s="1"/>
  <c r="E156" i="15" s="1"/>
  <c r="E158" i="15"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04049D8-1549-49A8-9243-15D105318668}</author>
  </authors>
  <commentList>
    <comment ref="I1" authorId="0" shapeId="0" xr:uid="{104049D8-1549-49A8-9243-15D105318668}">
      <text>
        <t>[Threaded comment]
Your version of Excel allows you to read this threaded comment; however, any edits to it will get removed if the file is opened in a newer version of Excel. Learn more: https://go.microsoft.com/fwlink/?linkid=870924
Comment:
    ATRT = Combined aerobic and resistance training
HIIT = high intensity training
MICT = moderate intensity continuous training 
RT = resistance training
SIT = sprint interval training</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7CC0F2CE-8737-4CA3-BF5B-AFF495E2D660}</author>
    <author>tc={1C2F5510-BCD7-4AB8-B43C-B1239DC16DCF}</author>
    <author>tc={75D5B85F-B5D9-544C-ABE7-740E5F2E99D1}</author>
    <author>tc={2367EC9A-8DE5-4357-9226-416719BE9132}</author>
    <author>tc={9740CF4F-6BAF-974D-86C9-207CE55146CB}</author>
    <author>tc={4BDA0124-259B-824F-A17D-33C1179FC106}</author>
  </authors>
  <commentList>
    <comment ref="J76" authorId="0" shapeId="0" xr:uid="{7CC0F2CE-8737-4CA3-BF5B-AFF495E2D660}">
      <text>
        <t>[Threaded comment]
Your version of Excel allows you to read this threaded comment; however, any edits to it will get removed if the file is opened in a newer version of Excel. Learn more: https://go.microsoft.com/fwlink/?linkid=870924
Comment:
    24/100 participants were "rigorously selected" without statement of eligibility criteria</t>
      </text>
    </comment>
    <comment ref="G77" authorId="1" shapeId="0" xr:uid="{1C2F5510-BCD7-4AB8-B43C-B1239DC16DCF}">
      <text>
        <t>[Threaded comment]
Your version of Excel allows you to read this threaded comment; however, any edits to it will get removed if the file is opened in a newer version of Excel. Learn more: https://go.microsoft.com/fwlink/?linkid=870924
Comment:
    ECG only.</t>
      </text>
    </comment>
    <comment ref="D124" authorId="2" shapeId="0" xr:uid="{75D5B85F-B5D9-544C-ABE7-740E5F2E99D1}">
      <text>
        <t>[Threaded comment]
Your version of Excel allows you to read this threaded comment; however, any edits to it will get removed if the file is opened in a newer version of Excel. Learn more: https://go.microsoft.com/fwlink/?linkid=870924
Comment:
    High because says non-randomized in clinicaltrials.gov. https://clinicaltrials.gov/ct2/show/NCT00727779</t>
      </text>
    </comment>
    <comment ref="G127" authorId="3" shapeId="0" xr:uid="{2367EC9A-8DE5-4357-9226-416719BE9132}">
      <text>
        <t>[Threaded comment]
Your version of Excel allows you to read this threaded comment; however, any edits to it will get removed if the file is opened in a newer version of Excel. Learn more: https://go.microsoft.com/fwlink/?linkid=870924
Comment:
    ECG only.</t>
      </text>
    </comment>
    <comment ref="D129" authorId="4" shapeId="0" xr:uid="{9740CF4F-6BAF-974D-86C9-207CE55146CB}">
      <text>
        <t>[Threaded comment]
Your version of Excel allows you to read this threaded comment; however, any edits to it will get removed if the file is opened in a newer version of Excel. Learn more: https://go.microsoft.com/fwlink/?linkid=870924
Comment:
    They state that they did not do a randomized trial. But they did have a control and exercise group.</t>
      </text>
    </comment>
    <comment ref="D134" authorId="5" shapeId="0" xr:uid="{4BDA0124-259B-824F-A17D-33C1179FC106}">
      <text>
        <t>[Threaded comment]
Your version of Excel allows you to read this threaded comment; however, any edits to it will get removed if the file is opened in a newer version of Excel. Learn more: https://go.microsoft.com/fwlink/?linkid=870924
Comment:
    Trial was not randomized.</t>
      </text>
    </comment>
  </commentList>
</comments>
</file>

<file path=xl/sharedStrings.xml><?xml version="1.0" encoding="utf-8"?>
<sst xmlns="http://schemas.openxmlformats.org/spreadsheetml/2006/main" count="2990" uniqueCount="910">
  <si>
    <t>Combined with AND</t>
  </si>
  <si>
    <t>Term</t>
  </si>
  <si>
    <t>Exercise Training</t>
  </si>
  <si>
    <t>Aerobic exercise training</t>
  </si>
  <si>
    <t>Adverse responder</t>
  </si>
  <si>
    <t>Aerobic training</t>
  </si>
  <si>
    <t>Adverse response</t>
  </si>
  <si>
    <t>Continuous endurance training</t>
  </si>
  <si>
    <t>Dichotomous classification</t>
  </si>
  <si>
    <t>Endurance training</t>
  </si>
  <si>
    <t>High-responder</t>
  </si>
  <si>
    <t>Exercise Intervention</t>
  </si>
  <si>
    <t>Low-responder</t>
  </si>
  <si>
    <t>Individual differences</t>
  </si>
  <si>
    <t>Fitness training</t>
  </si>
  <si>
    <t>Individual heterogeneity</t>
  </si>
  <si>
    <t>High intensity interval training</t>
  </si>
  <si>
    <t>Individual observed responses</t>
  </si>
  <si>
    <t>High-intensity intermittent training</t>
  </si>
  <si>
    <t xml:space="preserve">Individual patterns of response </t>
  </si>
  <si>
    <t>High-intensity interval training</t>
  </si>
  <si>
    <t>Interval training</t>
  </si>
  <si>
    <t>Individual trainability</t>
  </si>
  <si>
    <t>Isometric Training</t>
  </si>
  <si>
    <t>Individual variability</t>
  </si>
  <si>
    <t>Moderate intensity continuous training</t>
  </si>
  <si>
    <t>Interindividual heterogeneity</t>
  </si>
  <si>
    <t>Moderate-intensity continuous training</t>
  </si>
  <si>
    <t>Inter-individual heterogeneity</t>
  </si>
  <si>
    <t>Physical training</t>
  </si>
  <si>
    <t>Inter-individual responses</t>
  </si>
  <si>
    <t>Plyometric training</t>
  </si>
  <si>
    <t>Interindividual responses</t>
  </si>
  <si>
    <t>Resistance exercise training</t>
  </si>
  <si>
    <t>Interindividual variability</t>
  </si>
  <si>
    <t>Resistance training</t>
  </si>
  <si>
    <t>Inter-individual variability</t>
  </si>
  <si>
    <t>Resistance-type exercise training</t>
  </si>
  <si>
    <t>Likely Responder</t>
  </si>
  <si>
    <t>Sprint interval training</t>
  </si>
  <si>
    <t>Non responder</t>
  </si>
  <si>
    <t>Sprint training</t>
  </si>
  <si>
    <t xml:space="preserve">Non response </t>
  </si>
  <si>
    <t>Sprint-interval training</t>
  </si>
  <si>
    <t>Non-responder</t>
  </si>
  <si>
    <t>Strength training</t>
  </si>
  <si>
    <t>Non-response</t>
  </si>
  <si>
    <t>Strength-type exercise training</t>
  </si>
  <si>
    <t>Patient by treatment interaction</t>
  </si>
  <si>
    <t>Strength-type training</t>
  </si>
  <si>
    <t>Patient-by-treatment interaction</t>
  </si>
  <si>
    <t>Tabata training</t>
  </si>
  <si>
    <t>Patterns of response</t>
  </si>
  <si>
    <t xml:space="preserve">Wingate training </t>
  </si>
  <si>
    <t>Probable responder</t>
  </si>
  <si>
    <t>Responder</t>
  </si>
  <si>
    <t>Response heterogeneity</t>
  </si>
  <si>
    <t>Response levels</t>
  </si>
  <si>
    <t>Response patterns</t>
  </si>
  <si>
    <t>Response thresholds</t>
  </si>
  <si>
    <t>Response variability</t>
  </si>
  <si>
    <t xml:space="preserve">Responsiveness </t>
  </si>
  <si>
    <t>SDir</t>
  </si>
  <si>
    <t>SDr</t>
  </si>
  <si>
    <t>Standard deviation of individual response</t>
  </si>
  <si>
    <t>Subject by training interaction</t>
  </si>
  <si>
    <t>Subject by treatment interaction</t>
  </si>
  <si>
    <t>Subject-by-training interaction</t>
  </si>
  <si>
    <t>Subject-by-treatment interaction</t>
  </si>
  <si>
    <t>Trainability</t>
  </si>
  <si>
    <t>Uncertain responder</t>
  </si>
  <si>
    <t>Unlikely Responder</t>
  </si>
  <si>
    <t>Individual Response</t>
  </si>
  <si>
    <t>High responder</t>
  </si>
  <si>
    <t>Low responder</t>
  </si>
  <si>
    <t>Response classification</t>
  </si>
  <si>
    <t>Response variation</t>
  </si>
  <si>
    <t>True response</t>
  </si>
  <si>
    <t>Year</t>
  </si>
  <si>
    <t>Journal</t>
  </si>
  <si>
    <t xml:space="preserve">First Author </t>
  </si>
  <si>
    <t>M, F, or M/F</t>
  </si>
  <si>
    <t>Training groups</t>
  </si>
  <si>
    <t>Training doses</t>
  </si>
  <si>
    <t>Total # prescribed sessions</t>
  </si>
  <si>
    <t>Frequency (sessions per week)</t>
  </si>
  <si>
    <t>Specific Outcomes</t>
  </si>
  <si>
    <t>Ahtiainen</t>
  </si>
  <si>
    <t>Age</t>
  </si>
  <si>
    <t>Healthy, not trained, adults</t>
  </si>
  <si>
    <t>M/F</t>
  </si>
  <si>
    <t>RT (combined from 10 studies)</t>
  </si>
  <si>
    <t>RT</t>
  </si>
  <si>
    <t xml:space="preserve">7-10 exercises per session (whole body)
Specific doses varied across 10 studies; too much info to put here. </t>
  </si>
  <si>
    <t>20-24</t>
  </si>
  <si>
    <t>Muscle strength (1RM), Muscle size (DXA, MRI)</t>
  </si>
  <si>
    <t>Scand J Med Sci Sports</t>
  </si>
  <si>
    <t>RT (combined from 2 projects)</t>
  </si>
  <si>
    <t>Progressive RT program</t>
  </si>
  <si>
    <t>Systolic BP (cuff), triglycerides (assays for all), cholesterol, HDL-C, FBG, fasting insulin, HOMA-IR</t>
  </si>
  <si>
    <t>Álvarez</t>
  </si>
  <si>
    <t>Pediatric Obesity</t>
  </si>
  <si>
    <t>Healthy, not trained, children</t>
  </si>
  <si>
    <t xml:space="preserve">Progressive RT program_x000D_
Progressive HIIT program </t>
  </si>
  <si>
    <t>HF: 18
LF: 12</t>
  </si>
  <si>
    <t>HF: 3
LF: 2</t>
  </si>
  <si>
    <t>FGL (all assay), fasting insulin, HOMA-IR</t>
  </si>
  <si>
    <t>Int J Obesity</t>
  </si>
  <si>
    <t>RT
HIIT</t>
  </si>
  <si>
    <t xml:space="preserve">Progressive RT program
Progressive HIIT program </t>
  </si>
  <si>
    <t>HOMA-IR (assay), WC (tape), 1RM (1RM max test)</t>
  </si>
  <si>
    <t>Overweight/obese and IR, not trained, adults</t>
  </si>
  <si>
    <t>F</t>
  </si>
  <si>
    <t>HIT
RT 
ATRT</t>
  </si>
  <si>
    <t>HIIT: 70-100% HRpredmax, 7x20-30s
RT: Failure 8-10 reps x 3 sets x 4 exercises 
ATRT: HIT+RT</t>
  </si>
  <si>
    <t>HIT: 36
RT: 24
ATRT: 60</t>
  </si>
  <si>
    <t>3
2
5</t>
  </si>
  <si>
    <t>body mass (scale), BMI, WC (tape), skinfolds (caliper), BP (auto monitor), blood (enzymatic methods, radioimmunoassay), muscle strength (1 RM), CRF (UKKwt)</t>
  </si>
  <si>
    <t>Front Physiol</t>
  </si>
  <si>
    <t>Overweight/obese, prehypertensive and normotensive, sedentary, adults</t>
  </si>
  <si>
    <t>HIIT</t>
  </si>
  <si>
    <t>70-100% HRmax, 7-10 x 60s</t>
  </si>
  <si>
    <t>body mass (scale), BMI, WC (tape), skinfolds (caliper), fat mass (bioimpendence), muscle mass (bioimpedence), BP (auto monitor), RHR(monitor), FGL (all assays), TC, LDL-C, HDL-C, TG, 1RM, 2 KMWT</t>
  </si>
  <si>
    <t>Overweight/obese and hyperglycemic, sedentary, adults</t>
  </si>
  <si>
    <t>ATRT</t>
  </si>
  <si>
    <t>RT: 10-20% 1RM or body weight, 8 exercises, 50 min
AT: 70% HRmax, 30 min</t>
  </si>
  <si>
    <t>body mass, WC, fat mass, lean mass, SBP, DBP, TC, LDL-C, HDL-C, TG, RHR</t>
  </si>
  <si>
    <t>Insulin resistant, sedentary, adults</t>
  </si>
  <si>
    <t>HIIT: 70-100% HRpredmax, 8-12 x 60s</t>
  </si>
  <si>
    <t>body mass, BMI, WC, skinfolds (x3), SBP, DBP, FGL, FI, 1RM (leg extenstion), 1RM (upper row)</t>
  </si>
  <si>
    <t>Insulin resistant, sedentary, children</t>
  </si>
  <si>
    <t>HIIT: 70-100% Hrmax, 8-12 x 40-60s</t>
  </si>
  <si>
    <t>FGL, FI, HOMA-IR, SBP, DBP, body mass, skinfolds (x3), BMI, WC,  1RM (leg extenstion), 1RM (upper row)</t>
  </si>
  <si>
    <t>J Appl Physiol</t>
  </si>
  <si>
    <t>Overweight/obese and IR, sedentary, adults</t>
  </si>
  <si>
    <t>HIIT
RT</t>
  </si>
  <si>
    <t>HIIT: 70-100% HRmax,12 x 60s
RT:20-50% 1RM, 12 x 60s, 4 exercises</t>
  </si>
  <si>
    <t xml:space="preserve">fat mass, muscle mass, skinfold (x2), SBP, DBP, FGL, FI, HOMA-IR, 1RM Bicep Curl, 1RM Leg Extension, 1RM Shoulder Press, 1 RM Upper Row </t>
  </si>
  <si>
    <t>Astorino</t>
  </si>
  <si>
    <t>Eur J Appl Physiol</t>
  </si>
  <si>
    <t>Healthy, active, adults</t>
  </si>
  <si>
    <t>HIIT: 130% VT, 8-10 x 60s</t>
  </si>
  <si>
    <t>VO2max, time trial, ventilatory threshold</t>
  </si>
  <si>
    <t>PLoS One</t>
  </si>
  <si>
    <t>Study 1: Healthy, active, adults
Study 2: Healthy, sedentary, adults</t>
  </si>
  <si>
    <t>M/F
F</t>
  </si>
  <si>
    <t>SIT
HIIT</t>
  </si>
  <si>
    <t>SIT: 200-300% Wmax, 4-6 Wingates
HIIT: 60-90% Wrmax, 6-10 x 60s</t>
  </si>
  <si>
    <t>2
12</t>
  </si>
  <si>
    <t>6
36</t>
  </si>
  <si>
    <t>3
3</t>
  </si>
  <si>
    <t>VO2max, HR, fat oxidation</t>
  </si>
  <si>
    <t>Bakker</t>
  </si>
  <si>
    <t>Med Sci Sport Ex</t>
  </si>
  <si>
    <t>Heart failure, not stated, adults</t>
  </si>
  <si>
    <t>Various</t>
  </si>
  <si>
    <t>Not stated</t>
  </si>
  <si>
    <t>Various: Amalgamation of four studies</t>
  </si>
  <si>
    <t>VO2peak</t>
  </si>
  <si>
    <t>Exp Gerontology</t>
  </si>
  <si>
    <t>healthy, not trained, adults</t>
  </si>
  <si>
    <t>1 RM leg press, 1 RM bench press, 30s chair stand, 30 s arm curl, body weight, WC, 6-min walk test</t>
  </si>
  <si>
    <t>Barbeau</t>
  </si>
  <si>
    <t>Cdn J Appl Physiol</t>
  </si>
  <si>
    <t>Obese, not trained, adolescents</t>
  </si>
  <si>
    <t>55-60% VO2peak, 250 kcal
75-80% VO2peak, 250 kcal</t>
  </si>
  <si>
    <t>Leptin</t>
  </si>
  <si>
    <t>Bonafiglia</t>
  </si>
  <si>
    <t>obese, sedentary, adults</t>
  </si>
  <si>
    <t>LALI: 50% 180kcal (F) 300kcal (M)
HALI: 50% 360 600 kcal
HAHI: 75% 360-600 kcal</t>
  </si>
  <si>
    <t>VO2max</t>
  </si>
  <si>
    <t>healthy, active, adults</t>
  </si>
  <si>
    <t>MICT
SIT</t>
  </si>
  <si>
    <t>MICT: 65% WRpeak, 30 mins
SIT: 170% WRpeak, 8 x 20s</t>
  </si>
  <si>
    <t>VO2peak, lactate threshold, HR</t>
  </si>
  <si>
    <t>Phys Rep</t>
  </si>
  <si>
    <t>Canadian Healthly Eating Index Scores, sedentary time, energy intake, total physical activity</t>
  </si>
  <si>
    <t>M</t>
  </si>
  <si>
    <t>MICT</t>
  </si>
  <si>
    <t>65% WRpeak, 30 mins</t>
  </si>
  <si>
    <t>VO2max, WRpeak</t>
  </si>
  <si>
    <t>Bouchard</t>
  </si>
  <si>
    <t>Healthy, sedentary, adults</t>
  </si>
  <si>
    <t>HR at 55-75% of VO2max, 50 min</t>
  </si>
  <si>
    <t>SBP, HDL-C, TG, fasting insulin</t>
  </si>
  <si>
    <t>Obesity</t>
  </si>
  <si>
    <t>healthy, sedentary, adults</t>
  </si>
  <si>
    <t>50-55% VO2max, 57 min</t>
  </si>
  <si>
    <t>body weight, visceral fat</t>
  </si>
  <si>
    <t>Healthy and overweight, sedentary, adults</t>
  </si>
  <si>
    <t>55%VO2max, 54 min</t>
  </si>
  <si>
    <t>body weight</t>
  </si>
  <si>
    <t>Boulé</t>
  </si>
  <si>
    <t>Diab Care</t>
  </si>
  <si>
    <t>HERITAGE</t>
  </si>
  <si>
    <t>insulin, Insulin response to glucose, glucose effectiveness, glucose disappearance index</t>
  </si>
  <si>
    <t>Brennan</t>
  </si>
  <si>
    <t>total AT, total abdominal fat, visceral fat, subcutaneous abdominal fat, WC, body weight</t>
  </si>
  <si>
    <t>Byrd</t>
  </si>
  <si>
    <t>Int J Env Res Pub Hlth</t>
  </si>
  <si>
    <t>MICT+RT-Standardized
MICT+HIIT+RT-Personalized</t>
  </si>
  <si>
    <t>Standardized: Progressive MICT and RTT programs
Personalized: Progressive MICT, HIIT, and RT programs</t>
  </si>
  <si>
    <t>3 TO 5</t>
  </si>
  <si>
    <t>VO2max, METs Score</t>
  </si>
  <si>
    <t>Cadore</t>
  </si>
  <si>
    <t>J Nutrition</t>
  </si>
  <si>
    <t>Healthy, untrained, adults</t>
  </si>
  <si>
    <t>Strength-Endurance (SE)
Endurance-strength (ES)</t>
  </si>
  <si>
    <t>SE: Progressive RT program, progressive MICT program - RT before END
ES: Progressive MICT program, progressive RT program - END before RT</t>
  </si>
  <si>
    <t>VO2max, Wmax</t>
  </si>
  <si>
    <t>Castro</t>
  </si>
  <si>
    <t>PloS One</t>
  </si>
  <si>
    <t>MICT
HIIT</t>
  </si>
  <si>
    <t>MICT: 70-75% HRR, 40 min
HIIT: 90%HRR, 5 x 4min</t>
  </si>
  <si>
    <t>3 to 4</t>
  </si>
  <si>
    <t>Maxial power output (MPO)</t>
  </si>
  <si>
    <t>Caudwell</t>
  </si>
  <si>
    <t>Pub Hlth Nutr</t>
  </si>
  <si>
    <t>Overweight/obese, not stated, adults</t>
  </si>
  <si>
    <t xml:space="preserve">70% Hrmax, 500kcal </t>
  </si>
  <si>
    <t>body mass, fat mass</t>
  </si>
  <si>
    <t>Chen</t>
  </si>
  <si>
    <t>Biomed Gen Genom</t>
  </si>
  <si>
    <t>Lower leg injury, not stated, adults</t>
  </si>
  <si>
    <t>Rehab</t>
  </si>
  <si>
    <t>ATRT: Progressive RT and MICT  program</t>
  </si>
  <si>
    <t>CSAmax</t>
  </si>
  <si>
    <t>Chmelo</t>
  </si>
  <si>
    <t>J Am Ger Soc</t>
  </si>
  <si>
    <t>Overweight/obese, sedentary, elderly</t>
  </si>
  <si>
    <t>MICT
RT</t>
  </si>
  <si>
    <t>MICT: 50-70% HRR, 15-30 min
RT: Progressive RT program</t>
  </si>
  <si>
    <t>80
60</t>
  </si>
  <si>
    <t>4
3</t>
  </si>
  <si>
    <t>VO2max, knee extensor strength, 400m walk time, gait speed, chair rise time, Short Physical Performance Battery Score</t>
  </si>
  <si>
    <t>Churchward-Venne</t>
  </si>
  <si>
    <t>J Am Med Dir Assoc</t>
  </si>
  <si>
    <t>healthy prefrail and frail, not stated, elderly</t>
  </si>
  <si>
    <t>12 to 24</t>
  </si>
  <si>
    <t>36 to 72</t>
  </si>
  <si>
    <t>2 to 3</t>
  </si>
  <si>
    <t>Lean body mass, T1 fiber size, T2 fiber size, 1RM leg press, 1RM leg extension, chair-rise time</t>
  </si>
  <si>
    <t>Croymans</t>
  </si>
  <si>
    <t>Overweight/obese, sedentary, adults</t>
  </si>
  <si>
    <t>Fat mass (DEXA), LBM (DEXA), strength (1RM), Glu AUC (enzymatic)</t>
  </si>
  <si>
    <t>Dalleck</t>
  </si>
  <si>
    <t>J Fit Res</t>
  </si>
  <si>
    <t>Standardized: Progressive MICT and RT programs
Personalized: Progressive MICT, HIIT, and RT programs</t>
  </si>
  <si>
    <t>HDL, TG, BG, SBP, VO2max, WC, BF, Bench pres 5RM, leg press 5RM, left leg stork stand, right leg stork stand</t>
  </si>
  <si>
    <t>DMSO</t>
  </si>
  <si>
    <t>Progressive MICT+RT</t>
  </si>
  <si>
    <t>WC, BG, HDL, SBP, TG</t>
  </si>
  <si>
    <t>Damas</t>
  </si>
  <si>
    <t>Healthy, RT-trained, adults</t>
  </si>
  <si>
    <t>RT-control: Failure, 9-12 reps x 8 sets x 8 exercises
RT-variable: variable RT program</t>
  </si>
  <si>
    <t>Muscle CSA (ultrasound)</t>
  </si>
  <si>
    <t>JSCR</t>
  </si>
  <si>
    <t xml:space="preserve">Both groups: to failure 9-12 reps x 3 sets </t>
  </si>
  <si>
    <t>16-40</t>
  </si>
  <si>
    <t>5
2-3</t>
  </si>
  <si>
    <t>CSA, 1RM</t>
  </si>
  <si>
    <t>Davidsen</t>
  </si>
  <si>
    <t>Muscle gain (DEXA), fiber size (histo)</t>
  </si>
  <si>
    <t>de Lannoy</t>
  </si>
  <si>
    <t>See Brennan 2020</t>
  </si>
  <si>
    <t>2hr glucose, fasting insulin, insulin AUC, , sedentary time</t>
  </si>
  <si>
    <t xml:space="preserve">Del Giudice </t>
  </si>
  <si>
    <t>JSAMS</t>
  </si>
  <si>
    <t>90-95% HRmax, 4x4min</t>
  </si>
  <si>
    <t>VO2max relative, VO2max absolute, time to fatigue</t>
  </si>
  <si>
    <t>Delgado-Floody</t>
  </si>
  <si>
    <t>Nutrition, Metabolism &amp; Cardiovascular Diseases</t>
  </si>
  <si>
    <t>Obese, not trained, adults</t>
  </si>
  <si>
    <t xml:space="preserve">40-60% 1RM, 20-35 reps x 1 set x 4-8 exercises </t>
  </si>
  <si>
    <t>Body mass (scale), WC (tape), BP(x2), fasting glucose, HDL-C, TG</t>
  </si>
  <si>
    <t>Denham</t>
  </si>
  <si>
    <t>Biomed J</t>
  </si>
  <si>
    <t>Healthy, not stated, adults</t>
  </si>
  <si>
    <t>SIT</t>
  </si>
  <si>
    <t>All-out, 4-6 sprints (sprint length not reported)</t>
  </si>
  <si>
    <t>Sperm telomere length</t>
  </si>
  <si>
    <t>Diaz-Vegas</t>
  </si>
  <si>
    <t>Sci &amp; Sports</t>
  </si>
  <si>
    <t>RT-concentric 
RT-eccentric</t>
  </si>
  <si>
    <t>body weight, 8 reps x 4 sets x 1 exercise</t>
  </si>
  <si>
    <t>BMI, WC, SBP, DBP, Mean BP, VO2peak</t>
  </si>
  <si>
    <t>Dionne</t>
  </si>
  <si>
    <t>Various - multicentre</t>
  </si>
  <si>
    <t>Edgett</t>
  </si>
  <si>
    <t>Clin Phys Func Img</t>
  </si>
  <si>
    <t>Heathy, active, adults</t>
  </si>
  <si>
    <t>See Bonafiglia 2016 + See Raleigh 2016</t>
  </si>
  <si>
    <t>Erskine</t>
  </si>
  <si>
    <t>80% 1RM, 10 reps x 4 sets x 1 exercise</t>
  </si>
  <si>
    <t>muscle force, MVC, muscle CSA, specific tension</t>
  </si>
  <si>
    <t>Garcia</t>
  </si>
  <si>
    <t>RT-Multiple set
RT-Tri-set</t>
  </si>
  <si>
    <t>Progessive RT program</t>
  </si>
  <si>
    <t>Deadlift 1RM</t>
  </si>
  <si>
    <t>Goddard</t>
  </si>
  <si>
    <t>Int J Ex Sci</t>
  </si>
  <si>
    <t>not stated</t>
  </si>
  <si>
    <t>all-out, 3 x 1 min</t>
  </si>
  <si>
    <t>Gray</t>
  </si>
  <si>
    <t>APNM</t>
  </si>
  <si>
    <t xml:space="preserve">all-out, 4-6 30s  sprints </t>
  </si>
  <si>
    <t>body weight, body fat, BMI, waist to hip ratio, glucose AUC, insulin AUC, insulin sensitivity, plasma vitamin B3, plasma NAD:NADP ratio, plasma NAMPT</t>
  </si>
  <si>
    <t>Gross</t>
  </si>
  <si>
    <t>Healthy, END-trained, adults</t>
  </si>
  <si>
    <t>HIIT-consecutive
HIIT-nonconsecutive</t>
  </si>
  <si>
    <t>100%PPO, 8x2.5 mins</t>
  </si>
  <si>
    <t>5km velocity, 5km power output, peak aerobic power output, VO2peak</t>
  </si>
  <si>
    <t>Gurd</t>
  </si>
  <si>
    <t>Amalgamation of 5 studies</t>
  </si>
  <si>
    <t>VO2peak, time to completion, lactate threshold</t>
  </si>
  <si>
    <t>Hagstrom</t>
  </si>
  <si>
    <t>Int J Sports Med</t>
  </si>
  <si>
    <t>breast cancer survivor, sedentary, adults</t>
  </si>
  <si>
    <t>8RM, 3 sets 8-10 reps</t>
  </si>
  <si>
    <t>microRNAs</t>
  </si>
  <si>
    <t>Hammond</t>
  </si>
  <si>
    <t>body weight, WC</t>
  </si>
  <si>
    <t>Haun</t>
  </si>
  <si>
    <t>Healthy, resistance-trained, adults</t>
  </si>
  <si>
    <t>composite score of: VL muscle thickness, leg soft tissue, thigh circumference, VL fiber CSA</t>
  </si>
  <si>
    <t>Hauser</t>
  </si>
  <si>
    <t>healthy, END-trained, adults</t>
  </si>
  <si>
    <t>MICT-normobaric hypoxia
MICT-hypobaric hypoxia
Control</t>
  </si>
  <si>
    <t>Variable/complex</t>
  </si>
  <si>
    <t>Hbmass</t>
  </si>
  <si>
    <t>Hautala</t>
  </si>
  <si>
    <t>MICT: 70-80% Hrmax, 30 min
RT: 8-12 1RM, 1 set x 8-12 reps, 10 exercises</t>
  </si>
  <si>
    <t>Hecksteden</t>
  </si>
  <si>
    <t>healthy,  not trained, adults</t>
  </si>
  <si>
    <t>60% HRR and HR corresponding to lactate threshold</t>
  </si>
  <si>
    <t>Horak</t>
  </si>
  <si>
    <t>Healthy, athletes, adults</t>
  </si>
  <si>
    <t>RT - Explosive
RT - Hypertrophy
HIIT</t>
  </si>
  <si>
    <t>RT-EXP: 90% max power, 4 sets x 8 reps x 1 exercise
RT-HYP: 75% max power, 6 sets x 2 exercises x reps not stated
HIIT: 90% HRmax, 30 x 15 seconds</t>
  </si>
  <si>
    <t>300 degree/s right leg extension, 60 degree/s right leg extension, right leg isometric extension, vertical jump, body fat %</t>
  </si>
  <si>
    <t>Hubal</t>
  </si>
  <si>
    <t>Muscle CSA, Isometric MVC, 1RM MVC</t>
  </si>
  <si>
    <t>Hvid</t>
  </si>
  <si>
    <t>mobility-limited, sedentary, elderly</t>
  </si>
  <si>
    <t>70-80% 1RM, 3 sets x 10 reps, 8 exercises</t>
  </si>
  <si>
    <t>Total BDNF, mature BDNF</t>
  </si>
  <si>
    <t>Islam</t>
  </si>
  <si>
    <t>VICT
SIT</t>
  </si>
  <si>
    <t>VICT: 85% HRpeak, 30 min
SIT: All-out, 8 x 20s</t>
  </si>
  <si>
    <t>VO2peak, TTF, 5km time trial, back extension, push-up, sit-up, right plank, left plank</t>
  </si>
  <si>
    <t xml:space="preserve">Johannsen </t>
  </si>
  <si>
    <t>T2D, sedentary, adults</t>
  </si>
  <si>
    <t>MICT
RT
MICT+RT</t>
  </si>
  <si>
    <t>MICT: 50-80% VO2max, 12 kkw
RT: 2 sets x 10-12 reps x 9 exercises
MICT+RT: 50-80% VO2max, 10 kkw + 2 sets x 10-12 reps x 9 exercises</t>
  </si>
  <si>
    <t>108-180</t>
  </si>
  <si>
    <t>3-5
3
3-4</t>
  </si>
  <si>
    <t>VO2peak, estimated METs</t>
  </si>
  <si>
    <t>Kacerovsky-Bielesz</t>
  </si>
  <si>
    <t>Offspring of T2D, not stated, adults</t>
  </si>
  <si>
    <t>MICT: 80-90% VT, 15-60 mins
RT: Progressive RT program</t>
  </si>
  <si>
    <t>myocellular ATP synthesis</t>
  </si>
  <si>
    <t>Karavirta</t>
  </si>
  <si>
    <t>MICT: Variable
RT: Progressive Training Program</t>
  </si>
  <si>
    <t>2
4</t>
  </si>
  <si>
    <t>Heart rate complexity index</t>
  </si>
  <si>
    <t>VO2max, MVC</t>
  </si>
  <si>
    <t>Keller</t>
  </si>
  <si>
    <t>70% VO2max, 45min</t>
  </si>
  <si>
    <t>King</t>
  </si>
  <si>
    <t>70%Hrmax, 500kcal</t>
  </si>
  <si>
    <t>Body weight, body fat</t>
  </si>
  <si>
    <t>Kneppers</t>
  </si>
  <si>
    <t>J Cach Sarc Muscle</t>
  </si>
  <si>
    <t>COPD, not stated, adults</t>
  </si>
  <si>
    <t>HIIT+RT+thigh electrostimulation+respiratory muscle training</t>
  </si>
  <si>
    <t>Aggregate score of qPCR and western blot data</t>
  </si>
  <si>
    <t>Koufaki</t>
  </si>
  <si>
    <t>End stage renal disease, not stated, adults</t>
  </si>
  <si>
    <t>MIIT</t>
  </si>
  <si>
    <t>90% VO2 at ventilatory threshold, 3x 6-8 min</t>
  </si>
  <si>
    <t>VO2peak, VO2 kinetics, VO2peak at ventilatory threshold</t>
  </si>
  <si>
    <t>Leddy</t>
  </si>
  <si>
    <t>J Neurol Phys Therap</t>
  </si>
  <si>
    <t>post-stroke, not stated, adults</t>
  </si>
  <si>
    <t>70-80% Hrmax, 40 min</t>
  </si>
  <si>
    <t>VO2submax (x3), peak treadmill speed</t>
  </si>
  <si>
    <t>Leifer</t>
  </si>
  <si>
    <t>MSSE</t>
  </si>
  <si>
    <t>See Bouchard 2012</t>
  </si>
  <si>
    <t>Fasting insulin, TG, HDL-C, SBP</t>
  </si>
  <si>
    <t>Leon</t>
  </si>
  <si>
    <t>HDL</t>
  </si>
  <si>
    <t>Leońska-Duniec</t>
  </si>
  <si>
    <t>J Sport Sci Med</t>
  </si>
  <si>
    <t>Variable</t>
  </si>
  <si>
    <t>BMI and Fat mass</t>
  </si>
  <si>
    <t>Lortie</t>
  </si>
  <si>
    <t>60-85% HRR, 40-45 min</t>
  </si>
  <si>
    <t>4 to 5</t>
  </si>
  <si>
    <t>WRmax, MAP</t>
  </si>
  <si>
    <t>Massie</t>
  </si>
  <si>
    <t>Ped Ex Sci</t>
  </si>
  <si>
    <t>Healthy, not stated, adolescents</t>
  </si>
  <si>
    <t>60-70% VO2max, 30 min</t>
  </si>
  <si>
    <t>Lab energy intake, free-living energy intake,  total energy expenditure, activity energy expenditure</t>
  </si>
  <si>
    <t>McLaren</t>
  </si>
  <si>
    <t>J Sport Sci</t>
  </si>
  <si>
    <t>Healthy, team sport, adults</t>
  </si>
  <si>
    <t>Variable (combination of HIIT, RT, sports-specific exercises, etc.)</t>
  </si>
  <si>
    <t>9 to 12</t>
  </si>
  <si>
    <t>Yo-yo Intermittent Recovery Test, 30m sprint, 20m sprint, 10m sprint, countermovement jump height, 1RM squat</t>
  </si>
  <si>
    <t>McPhee</t>
  </si>
  <si>
    <t>Exp Phys</t>
  </si>
  <si>
    <t>MICT+HIIT</t>
  </si>
  <si>
    <t>MICT: 75% Hrmax, 45 min
HIIT: 90%Hrmax, 5 x 2 min</t>
  </si>
  <si>
    <t>SDH expression</t>
  </si>
  <si>
    <t>Double leg VO2max, single leg VO2max</t>
  </si>
  <si>
    <t>Medrano</t>
  </si>
  <si>
    <t>Ped Diab</t>
  </si>
  <si>
    <t>Overweight/obese, not stated, adolescents</t>
  </si>
  <si>
    <t>MICT-RT</t>
  </si>
  <si>
    <t>MICT: 76% Hrpeak 60 mins
RT: 10 min of various RT exercises</t>
  </si>
  <si>
    <t>Body weight, heptic fat, abdominal fat, fat mass index, BMI, GGT, AST/ALT</t>
  </si>
  <si>
    <t>Metcalfe</t>
  </si>
  <si>
    <t>All-out, 1-2x10-20s</t>
  </si>
  <si>
    <t>VO2max, glucose AUC, insulin AUC, insulin sensitivity</t>
  </si>
  <si>
    <t>Mobley</t>
  </si>
  <si>
    <t>Variable (undulation model)</t>
  </si>
  <si>
    <t>VL thickness (DEXA)</t>
  </si>
  <si>
    <t>Montero</t>
  </si>
  <si>
    <t>J Phys</t>
  </si>
  <si>
    <t>5 to 25</t>
  </si>
  <si>
    <t>1 to 5</t>
  </si>
  <si>
    <t>Wrmax</t>
  </si>
  <si>
    <t>Morton</t>
  </si>
  <si>
    <t>Frontiers in Physiology</t>
  </si>
  <si>
    <t>Mueller</t>
  </si>
  <si>
    <t>Frontiers in human neuroscience</t>
  </si>
  <si>
    <t>Mulroy</t>
  </si>
  <si>
    <t xml:space="preserve">Physical therapy </t>
  </si>
  <si>
    <t>Nascimento</t>
  </si>
  <si>
    <t>Clinical interventions in aging</t>
  </si>
  <si>
    <t>Ogasawara</t>
  </si>
  <si>
    <t xml:space="preserve">Physiological genomics </t>
  </si>
  <si>
    <t xml:space="preserve">Pandey </t>
  </si>
  <si>
    <t>Diabetes Care</t>
  </si>
  <si>
    <t xml:space="preserve">Park </t>
  </si>
  <si>
    <t>Am J Physiol Heart Circ Physiol</t>
  </si>
  <si>
    <t>Peltonen</t>
  </si>
  <si>
    <t>EJAP</t>
  </si>
  <si>
    <t>Prestes</t>
  </si>
  <si>
    <t>Prud'homme</t>
  </si>
  <si>
    <t>Radnor</t>
  </si>
  <si>
    <t xml:space="preserve">Raleigh </t>
  </si>
  <si>
    <t>Ramirez-Velez</t>
  </si>
  <si>
    <t>Lipids in Health and Disease</t>
  </si>
  <si>
    <t>Riesco</t>
  </si>
  <si>
    <t>Menopause</t>
  </si>
  <si>
    <t>Ross</t>
  </si>
  <si>
    <t>Mayo Clinic Proceedings</t>
  </si>
  <si>
    <t>Sandroff</t>
  </si>
  <si>
    <t>Acta Neurol Scand</t>
  </si>
  <si>
    <t>Saric</t>
  </si>
  <si>
    <t>Sawyer</t>
  </si>
  <si>
    <t>Schmid</t>
  </si>
  <si>
    <t>Eur. J. Prev. Cardiology</t>
  </si>
  <si>
    <t>Schubert</t>
  </si>
  <si>
    <t>Int J Environ Res Public health</t>
  </si>
  <si>
    <t>Simoneau</t>
  </si>
  <si>
    <t>Sisson</t>
  </si>
  <si>
    <t>Stec</t>
  </si>
  <si>
    <t>Am J Physiol Endo Metab</t>
  </si>
  <si>
    <t>Exp Ger</t>
  </si>
  <si>
    <t>Steele</t>
  </si>
  <si>
    <t>Healthcare</t>
  </si>
  <si>
    <t>Stephens</t>
  </si>
  <si>
    <t>Metabolism</t>
  </si>
  <si>
    <t>Stuart</t>
  </si>
  <si>
    <t>Taafe</t>
  </si>
  <si>
    <t>JNCCN</t>
  </si>
  <si>
    <t>Thomaes</t>
  </si>
  <si>
    <t>Timmons</t>
  </si>
  <si>
    <t>BMC Biology</t>
  </si>
  <si>
    <t>Valenzuela</t>
  </si>
  <si>
    <t>Journal of Clinical Medicine</t>
  </si>
  <si>
    <t xml:space="preserve">Vincent </t>
  </si>
  <si>
    <t>PM &amp; R</t>
  </si>
  <si>
    <t>Vollaard</t>
  </si>
  <si>
    <t>JAP</t>
  </si>
  <si>
    <t>Wadell</t>
  </si>
  <si>
    <t>Advances in Physiotherapy</t>
  </si>
  <si>
    <t>Walsh</t>
  </si>
  <si>
    <t xml:space="preserve">Weatherwax </t>
  </si>
  <si>
    <t>Int. J. Enviro. Res. Pub. Health</t>
  </si>
  <si>
    <t>Williams</t>
  </si>
  <si>
    <t>Williamson</t>
  </si>
  <si>
    <t>Sports Medicine</t>
  </si>
  <si>
    <t>Obesity Reviews</t>
  </si>
  <si>
    <t>Wilson</t>
  </si>
  <si>
    <t>Circulation</t>
  </si>
  <si>
    <t>Witvrouwen</t>
  </si>
  <si>
    <t>Wolpern</t>
  </si>
  <si>
    <t>BMC SSMR</t>
  </si>
  <si>
    <t>Wormgoor</t>
  </si>
  <si>
    <t>Frontiers in Endocrinology</t>
  </si>
  <si>
    <t>Yalamanchi</t>
  </si>
  <si>
    <t>Diabetes research and clinical practice</t>
  </si>
  <si>
    <t>Yan</t>
  </si>
  <si>
    <t>BMC</t>
  </si>
  <si>
    <t>Yoo</t>
  </si>
  <si>
    <t>Variable: combined two groups</t>
  </si>
  <si>
    <t>Type I CSA, Type II CSA, Lean body mass</t>
  </si>
  <si>
    <t>Overweirght or obese, healthy, adults</t>
  </si>
  <si>
    <t>MICT+RT</t>
  </si>
  <si>
    <t>MICT: 70-80% Hrmax, 30min
RT: Not stated</t>
  </si>
  <si>
    <t>Leptin, HDL-C, BDNF</t>
  </si>
  <si>
    <t>Post-stroke, not stated, adults</t>
  </si>
  <si>
    <t>Self-selected walking speed</t>
  </si>
  <si>
    <t>Hypertensive and normotensive, untrained, elderly</t>
  </si>
  <si>
    <t>Progressive</t>
  </si>
  <si>
    <t>SBP</t>
  </si>
  <si>
    <t>70% 1RM, 3 sets x 10 reps x 2 exercises</t>
  </si>
  <si>
    <t>MRI (muscle size)</t>
  </si>
  <si>
    <t>See Johannsen 2013</t>
  </si>
  <si>
    <t>Prehypertensive and stage I hypertensive, sedentary, adults</t>
  </si>
  <si>
    <t>50-70% VO2max, 20-40mins</t>
  </si>
  <si>
    <t xml:space="preserve">Reactive hyperemia </t>
  </si>
  <si>
    <t>Healty, active, adults</t>
  </si>
  <si>
    <t>Rate of force development</t>
  </si>
  <si>
    <t>Healthy, sedentary, elderly</t>
  </si>
  <si>
    <t>RT-Linear perioidization
RT-Undulating periodization</t>
  </si>
  <si>
    <t>Irisn, BDNF, IL1-Beta, and TLR-4</t>
  </si>
  <si>
    <t>Postmenopausal, sedentary, elderly</t>
  </si>
  <si>
    <t>Max leg press</t>
  </si>
  <si>
    <t>Healthy, active, adults*
(MZ twins)</t>
  </si>
  <si>
    <t>MICT: 60-85% HRR, 40-45mins
HIIT: 80% HRR, 3x10mins</t>
  </si>
  <si>
    <t>80-100</t>
  </si>
  <si>
    <t>VO2max, aerobic threshold, anaerobic threshold</t>
  </si>
  <si>
    <t>Healthy, active, children</t>
  </si>
  <si>
    <t>RT-Traditional
RT-Plyometric
RT-Traditional+Plyometric</t>
  </si>
  <si>
    <t>Variable and progressive</t>
  </si>
  <si>
    <t xml:space="preserve">Acceleration (first 10m of sprint), and maximal running velocity during sprint, squat jump height, reactive strength index </t>
  </si>
  <si>
    <t>HIIT-LO: 80% WRpeak
HIIT-MID: 115% WRpeak 
HIIT-HIGH: 150% Wrpeak</t>
  </si>
  <si>
    <t>170% Wrpeak, 8x20s</t>
  </si>
  <si>
    <t>MICT: 60-75% HRR, 30-35 min
HIIT: 85-85%HRR, 4x4min</t>
  </si>
  <si>
    <t>FMD, arterial stiffness (pulse wave velocity)</t>
  </si>
  <si>
    <t>Postmenopausal and obese, sedentary, adults</t>
  </si>
  <si>
    <t>ATRT: Circuit program with HR between 65-75% Hrmax for 1hr</t>
  </si>
  <si>
    <t>Fat free mass</t>
  </si>
  <si>
    <t>dyslipidemia &amp; obese or overweight, sedentary, adults</t>
  </si>
  <si>
    <t>72-120</t>
  </si>
  <si>
    <t>3 to 5</t>
  </si>
  <si>
    <t>Met-S Score</t>
  </si>
  <si>
    <t>mitochondrial function (PCr recovery rate - p-MRS)</t>
  </si>
  <si>
    <t>MS, sedentary, adults</t>
  </si>
  <si>
    <t>MICT+RT+Balance</t>
  </si>
  <si>
    <t>PPO, knee flexion peak torque, timed 25minute fast walk, 6minute walk, symbol digit modalities test, paced autidotry serial addition test</t>
  </si>
  <si>
    <t>Healthy, trained adults</t>
  </si>
  <si>
    <t>RT3
RT6</t>
  </si>
  <si>
    <t>18
36</t>
  </si>
  <si>
    <t>3
6</t>
  </si>
  <si>
    <t>Upper body muscular endurance, lower body musclar endurance</t>
  </si>
  <si>
    <t>70% VO2peak, 30mins</t>
  </si>
  <si>
    <t>Exercise energy compensation</t>
  </si>
  <si>
    <t>60% HRR, 45mins</t>
  </si>
  <si>
    <t>VO2max, RHR, submax HR, individual anaerobic threshold</t>
  </si>
  <si>
    <t>CHF, not stated, adults</t>
  </si>
  <si>
    <t>Cardiac Rehab</t>
  </si>
  <si>
    <t>MICT: 60-80% VO2peak, 15mins
RT: 60% 1RM, 15 mins</t>
  </si>
  <si>
    <t>VO2max, Wrpeak, VE/VCO2 slope</t>
  </si>
  <si>
    <t>SIT 
HIIT</t>
  </si>
  <si>
    <t>SIT: All out, 3-5 x 20s
HIIT: 90% PPO, 6-8 x 1min</t>
  </si>
  <si>
    <t>See Byrd 2019</t>
  </si>
  <si>
    <t>See Byrd</t>
  </si>
  <si>
    <t>VO2max and MET-S Score</t>
  </si>
  <si>
    <t>Healthy, not stated, adults, twins</t>
  </si>
  <si>
    <t>MICT: 70% HRmax, 30mins
HIIT: Variable</t>
  </si>
  <si>
    <t>60 to 75</t>
  </si>
  <si>
    <t>Creatine kinase activity</t>
  </si>
  <si>
    <t>Overweight or obese, elevated BP, sedentary, adults</t>
  </si>
  <si>
    <t>MICT - Low amount (LA)
MICT - Moderate amount (MA)
MICT - High Amount (HA)</t>
  </si>
  <si>
    <t>MICT-LA: 50% VO2max, 4kcal/kg/wk
MICT-MA: 50% VO2max, 8kcal/kg/wk
MICT-HA: 50% VO2max, 12kcal/kg/wk</t>
  </si>
  <si>
    <t>72 to 96</t>
  </si>
  <si>
    <t>Healthy, not trained, elderly</t>
  </si>
  <si>
    <t>60-75% 1RM, 8-12 reps x 2 sets x 10 exercises</t>
  </si>
  <si>
    <t xml:space="preserve">T2 Fibre CSA </t>
  </si>
  <si>
    <t>RT - High intensity high frequency (HILF)
RT - High intensity high frequency (HIHF)
RT - Low intensity low frequency (LILF)
RT - low intensity high frequency (LIHF)</t>
  </si>
  <si>
    <t>RT-HILF and HIHF: To failure, concentric-eccentric 12-15 reps x 3 sets x 11 exercises
RT-LILF and LIHF: 1 day same as above, the other day (s) doing same as above but concentric only and 2/3 the load</t>
  </si>
  <si>
    <t>RT-HILF: 60
RT-HIHF: 90
RT-LILF: 60
RT-LIHF: 90</t>
  </si>
  <si>
    <t>RT-HILF: 2
RT-HIHF: 3
RT-LILF: 2
RT-LIHF: 3</t>
  </si>
  <si>
    <t>Thigh muscle mass (DXA)</t>
  </si>
  <si>
    <t>Low back pain, not stated, adults</t>
  </si>
  <si>
    <t xml:space="preserve">RT - Isolated lumbar extension </t>
  </si>
  <si>
    <t>Variable - amalgamation of three studies</t>
  </si>
  <si>
    <t>1 to 2</t>
  </si>
  <si>
    <t>Isolated lumbar extension across angles (strength), peak ILEX strength (strength), ILEX strength index (strength), VAS (pain) and Oswestry Disability Index (ODI) (pain)</t>
  </si>
  <si>
    <t>50-75% VO2peak, 20-45 min</t>
  </si>
  <si>
    <t>Mitochondrial function (PCr recovery rate - p-MRS)</t>
  </si>
  <si>
    <t>AT
RT
ATRT</t>
  </si>
  <si>
    <t>HART-D (see Johannsen 2013)</t>
  </si>
  <si>
    <t>HBA1c, muscle mtDNA content, %BF, BMI</t>
  </si>
  <si>
    <t>Obese and metablic syndrome, sedentary, adults</t>
  </si>
  <si>
    <t>RT
MICT</t>
  </si>
  <si>
    <t>Fiber number, fibre CSA, WB: IR, IRS-1, GLUT4, pAMPK, PGC-1a, ATP synthase, pAKT, pmTOR, p70S6K1, insulin response during clamp</t>
  </si>
  <si>
    <t>Prostate cancer, not stated, adults</t>
  </si>
  <si>
    <t>Variable - amalgamation of four studies</t>
  </si>
  <si>
    <t>12-24 weeks</t>
  </si>
  <si>
    <t>Lean mass, fat mass, trunk fat mass, appendicular sk. Muscle, chest press, leg press, chair rise, stair climb, 6meter usual walk, 6meter fast walk, 6meter backwards walk, 400meter walk</t>
  </si>
  <si>
    <t>CAD, not stated, adults</t>
  </si>
  <si>
    <t>80% Hrpeak, 90mins</t>
  </si>
  <si>
    <t>Knee extension</t>
  </si>
  <si>
    <t>Not stated, sedentary, adults</t>
  </si>
  <si>
    <t>75% VO2peak, 45 mins</t>
  </si>
  <si>
    <t>Peak aerobic capacity, submaximal HR, kcal during 15 minute test</t>
  </si>
  <si>
    <t>End-stage-renal disease patients, unstated, adults</t>
  </si>
  <si>
    <t>AT: 12-14 RPE, 30min
RT: 30min</t>
  </si>
  <si>
    <t>Handgrip, sit to stand 10 repetition test (going for speed), 6 min walking test</t>
  </si>
  <si>
    <t>Hospitalized patients, sedentary, elderly</t>
  </si>
  <si>
    <t>Functional movements</t>
  </si>
  <si>
    <t>10 repetitions, 1-3 sets</t>
  </si>
  <si>
    <t>Variable: depends on when patient was discharged</t>
  </si>
  <si>
    <t>5 to 15</t>
  </si>
  <si>
    <t xml:space="preserve">Eating, bed to char, walking, toilet use, bathing, and dressing </t>
  </si>
  <si>
    <t xml:space="preserve">Chronic lumbar pain and obese, not stated, elderly </t>
  </si>
  <si>
    <t>RT-Total body
RT-Lumbar only</t>
  </si>
  <si>
    <t xml:space="preserve">RT-Total: 60% 1RM, 15 reps x 1 set x 11 exercises
RT-Lumbar: 16-18 RPE, 15 reps x 2 sets x 1 exercise </t>
  </si>
  <si>
    <t>Lumbar strength (1RM)</t>
  </si>
  <si>
    <t>ATRT-Land
ATRT-Water</t>
  </si>
  <si>
    <t xml:space="preserve">Complex concurrent training protocols </t>
  </si>
  <si>
    <t>1RM knee extension and knee flexion (strength)</t>
  </si>
  <si>
    <t>Obese, active, adolescents</t>
  </si>
  <si>
    <t>AT: 20-45 mins at 65-85% HRmax
RT: 8-15 RM 15 reps x 2 sets for 20-45 mins
ATRT: AT + RT, 90 mins</t>
  </si>
  <si>
    <t>Body fat mass, lean body mass, WC, SBP, glucose, HDL-C, TGs</t>
  </si>
  <si>
    <t>MICT-HRR
MICT-VT</t>
  </si>
  <si>
    <t>MICT-HRR: 40-65% HRR, 20-60min
MICT-VT: HR VT1-VT2, 20-60min</t>
  </si>
  <si>
    <t>MICT-HRR: 40-65% HRR, 15-35min
MICT-VT: HR VT1-VT2, 15-35min</t>
  </si>
  <si>
    <t>Score generated from equation using HDL, TG, FG, WC, and MAP</t>
  </si>
  <si>
    <t xml:space="preserve">Mixed analysis - too variable </t>
  </si>
  <si>
    <t>Mixed analysis - too variable</t>
  </si>
  <si>
    <t>SIT + LV-HIIT
HV-HIIT
MICT</t>
  </si>
  <si>
    <t>MICT + HIIT</t>
  </si>
  <si>
    <t>MICT: 60-85% HRR, 40-45min
HIIT: 80% HRR 3, x 10min</t>
  </si>
  <si>
    <t>MICT: 40-100
HIIT: 8</t>
  </si>
  <si>
    <t>MICT: 4-5
HIIT: 0.4</t>
  </si>
  <si>
    <t>Systematic review - too variable</t>
  </si>
  <si>
    <t>Body weight</t>
  </si>
  <si>
    <t>60-70% HRmax, 45mins</t>
  </si>
  <si>
    <t>VO2max, LT</t>
  </si>
  <si>
    <t>HIIT
MICT</t>
  </si>
  <si>
    <t>HIIT: 85-90% VO2peak, 3 x 4-min intervals
MICT: 60-70% VO2peak, 37 minutes</t>
  </si>
  <si>
    <t>MICT-HRR: 40-65% HRR, 20-30min
MICT-VT: HR VT1-VT2, 20-30min</t>
  </si>
  <si>
    <t>T2D and obese, not trained, adults</t>
  </si>
  <si>
    <t>ATRT
HIIT + RT</t>
  </si>
  <si>
    <t>ATRT: Progressive AT + 1RM 12-15 reps x 2 sets x 5 exercises_x000D_
HIIT + RT: Progressive HIIT +  67-75% 1RM 12-15 reps x 2 sets x 5 exercises</t>
  </si>
  <si>
    <t>HBA1C, DBP, Skinfolds, HRV, Peak Torque, Urine albumin to creatine ratio</t>
  </si>
  <si>
    <t>T2D, not trained, adults</t>
  </si>
  <si>
    <t>RT: 50% 1RM 12-15 reps x 2 sets x 7 exercises
AT: 60-90% HRmax 45minute</t>
  </si>
  <si>
    <t>Total lean mass, leg lean mass, arm lean mass, trunk mass, body fat, total lean mass, total fat mass
Strength (1RM)</t>
  </si>
  <si>
    <t>Progressive HIIT program</t>
  </si>
  <si>
    <t>VO2max, LT, 20km TT, CS activity (assay), mito resp (respirometer)</t>
  </si>
  <si>
    <t>60-84% HRmax 3x20s</t>
  </si>
  <si>
    <t>Strength (knee peak torque)</t>
  </si>
  <si>
    <t>RT-High frequency
RT-Low frequency
HIIT-High frequency
HIIT-Low frequency</t>
  </si>
  <si>
    <t>RT-High volume
RT-Low volume</t>
  </si>
  <si>
    <t>MICT-Lower intensity
MICT-Higher intensity</t>
  </si>
  <si>
    <t>MICT-Low amount low intensity
MICT-High amount high intensity
MICT-High amount high intensity
*Note: results are analyzed on TOTAL</t>
  </si>
  <si>
    <t>See Bonafiglia 2019 above</t>
  </si>
  <si>
    <t>See Bouchard 1999 above</t>
  </si>
  <si>
    <t>Rehab Exericse Program</t>
  </si>
  <si>
    <t>Various: Amalgamation of three RT studies</t>
  </si>
  <si>
    <t>RT-control
RT-variable</t>
  </si>
  <si>
    <t>RT-HF
RT-LF</t>
  </si>
  <si>
    <t>Unclear: insufficient detail</t>
  </si>
  <si>
    <t>See Bouchard 2012 above</t>
  </si>
  <si>
    <t>HIIT-Lower intensity 
HIIT-Middle intensity
HIIT-Higher intensity</t>
  </si>
  <si>
    <t>STRRIDE: ATx3: 1) 14 KKW at 40-55% VO2max; 2) 14 KKW at 65-80% VO2max; 3) 23 KKW at 65-80% VO2max
STRRIDE-ATRT: 1) AT: 14 KKW at 65-80% VO2max; 2) RT: 8-12 reps x 3 sets at 8-12RM; 3) ATRT: full AT + RT program</t>
  </si>
  <si>
    <t>Mixed analysis - many doses included</t>
  </si>
  <si>
    <t>Systematic review -  many doses included</t>
  </si>
  <si>
    <t>Systematic review - many doses included</t>
  </si>
  <si>
    <t>OR</t>
  </si>
  <si>
    <t xml:space="preserve">Section/topic </t>
  </si>
  <si>
    <t>#</t>
  </si>
  <si>
    <t xml:space="preserve">Checklist item </t>
  </si>
  <si>
    <t xml:space="preserve">Reported on page # </t>
  </si>
  <si>
    <t xml:space="preserve">TITLE </t>
  </si>
  <si>
    <t xml:space="preserve">Title </t>
  </si>
  <si>
    <t xml:space="preserve">Identify the report as a systematic review, meta-analysis, or both. </t>
  </si>
  <si>
    <t xml:space="preserve">ABSTRACT </t>
  </si>
  <si>
    <t xml:space="preserve">Structured summary </t>
  </si>
  <si>
    <t xml:space="preserve">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 </t>
  </si>
  <si>
    <t xml:space="preserve">INTRODUCTION </t>
  </si>
  <si>
    <t xml:space="preserve">Rationale </t>
  </si>
  <si>
    <t xml:space="preserve">Describe the rationale for the review in the context of what is already known. </t>
  </si>
  <si>
    <t xml:space="preserve">Objectives </t>
  </si>
  <si>
    <t xml:space="preserve">Provide an explicit statement of questions being addressed with reference to participants, interventions, comparisons, outcomes, and study design (PICOS). </t>
  </si>
  <si>
    <t xml:space="preserve">METHODS </t>
  </si>
  <si>
    <t xml:space="preserve">Protocol and registration </t>
  </si>
  <si>
    <t xml:space="preserve">Indicate if a review protocol exists, if and where it can be accessed (e.g., Web address), and, if available, provide registration information including registration number. </t>
  </si>
  <si>
    <t>N/A (no registered protocol)</t>
  </si>
  <si>
    <t xml:space="preserve">Eligibility criteria </t>
  </si>
  <si>
    <r>
      <t>Specify study characteristics (e.g., PICOS, length of follow</t>
    </r>
    <r>
      <rPr>
        <sz val="10"/>
        <color rgb="FF000000"/>
        <rFont val="Calibri"/>
        <family val="2"/>
      </rPr>
      <t>-</t>
    </r>
    <r>
      <rPr>
        <sz val="10"/>
        <color rgb="FF000000"/>
        <rFont val="Arial"/>
        <family val="2"/>
      </rPr>
      <t xml:space="preserve">up) and report characteristics (e.g., years considered, language, publication status) used as criteria for eligibility, giving rationale. </t>
    </r>
  </si>
  <si>
    <t xml:space="preserve">Information sources </t>
  </si>
  <si>
    <t xml:space="preserve">Describe all information sources (e.g., databases with dates of coverage, contact with study authors to identify additional studies) in the search and date last searched. </t>
  </si>
  <si>
    <t xml:space="preserve">Search </t>
  </si>
  <si>
    <t xml:space="preserve">Present full electronic search strategy for at least one database, including any limits used, such that it could be repeated. </t>
  </si>
  <si>
    <t xml:space="preserve">Study selection </t>
  </si>
  <si>
    <r>
      <t>State the process for selecting studies (i.e., screening, eligibility, included in systematic review, and, if applicable, included in the meta</t>
    </r>
    <r>
      <rPr>
        <sz val="10"/>
        <color rgb="FF000000"/>
        <rFont val="Calibri"/>
        <family val="2"/>
      </rPr>
      <t>-</t>
    </r>
    <r>
      <rPr>
        <sz val="10"/>
        <color rgb="FF000000"/>
        <rFont val="Arial"/>
        <family val="2"/>
      </rPr>
      <t xml:space="preserve">analysis). </t>
    </r>
  </si>
  <si>
    <t xml:space="preserve">Data collection process </t>
  </si>
  <si>
    <t xml:space="preserve">Describe method of data extraction from reports (e.g., piloted forms, independently, in duplicate) and any processes for obtaining and confirming data from investigators. </t>
  </si>
  <si>
    <t xml:space="preserve">Data items </t>
  </si>
  <si>
    <t xml:space="preserve">List and define all variables for which data were sought (e.g., PICOS, funding sources) and any assumptions and simplifications made. </t>
  </si>
  <si>
    <t xml:space="preserve">Risk of bias in individual studies </t>
  </si>
  <si>
    <t xml:space="preserve">Describe methods used for assessing risk of bias of individual studies (including specification of whether this was done at the study or outcome level), and how this information is to be used in any data synthesis. </t>
  </si>
  <si>
    <t xml:space="preserve">Summary measures </t>
  </si>
  <si>
    <t xml:space="preserve">State the principal summary measures (e.g., risk ratio, difference in means). </t>
  </si>
  <si>
    <t xml:space="preserve">Synthesis of results </t>
  </si>
  <si>
    <r>
      <t>Describe the methods of handling data and combining results of studies, if done, including measures of consistency (e.g., I</t>
    </r>
    <r>
      <rPr>
        <vertAlign val="superscript"/>
        <sz val="10"/>
        <color rgb="FF000000"/>
        <rFont val="Arial"/>
        <family val="2"/>
      </rPr>
      <t>2</t>
    </r>
    <r>
      <rPr>
        <sz val="6.5"/>
        <color rgb="FF000000"/>
        <rFont val="Arial"/>
        <family val="2"/>
      </rPr>
      <t xml:space="preserve">) </t>
    </r>
    <r>
      <rPr>
        <sz val="10"/>
        <color rgb="FF000000"/>
        <rFont val="Arial"/>
        <family val="2"/>
      </rPr>
      <t>for each meta</t>
    </r>
    <r>
      <rPr>
        <sz val="10"/>
        <color rgb="FF000000"/>
        <rFont val="Calibri"/>
        <family val="2"/>
      </rPr>
      <t>-</t>
    </r>
    <r>
      <rPr>
        <sz val="10"/>
        <color rgb="FF000000"/>
        <rFont val="Arial"/>
        <family val="2"/>
      </rPr>
      <t xml:space="preserve">analysis. </t>
    </r>
  </si>
  <si>
    <t xml:space="preserve">Risk of bias across studies </t>
  </si>
  <si>
    <t xml:space="preserve">Specify any assessment of risk of bias that may affect the cumulative evidence (e.g., publication bias, selective reporting within studies). </t>
  </si>
  <si>
    <t xml:space="preserve">Additional analyses </t>
  </si>
  <si>
    <r>
      <t>Describe methods of additional analyses (e.g., sensitivity or subgroup analyses, meta-regression), if done, indicating which were pre</t>
    </r>
    <r>
      <rPr>
        <sz val="10"/>
        <color rgb="FF000000"/>
        <rFont val="Calibri"/>
        <family val="2"/>
      </rPr>
      <t>-</t>
    </r>
    <r>
      <rPr>
        <sz val="10"/>
        <color rgb="FF000000"/>
        <rFont val="Arial"/>
        <family val="2"/>
      </rPr>
      <t xml:space="preserve">specified. </t>
    </r>
  </si>
  <si>
    <t xml:space="preserve">RESULTS </t>
  </si>
  <si>
    <t xml:space="preserve">Give numbers of studies screened, assessed for eligibility, and included in the review, with reasons for exclusions at each stage, ideally with a flow diagram. </t>
  </si>
  <si>
    <t xml:space="preserve">Study characteristics </t>
  </si>
  <si>
    <t xml:space="preserve">For each study, present characteristics for which data were extracted (e.g., study size, PICOS, follow-up period) and provide the citations. </t>
  </si>
  <si>
    <t xml:space="preserve">Risk of bias within studies </t>
  </si>
  <si>
    <t xml:space="preserve">Present data on risk of bias of each study and, if available, any outcome level assessment (see item 12). </t>
  </si>
  <si>
    <t xml:space="preserve">Results of individual studies </t>
  </si>
  <si>
    <t xml:space="preserve">For all outcomes considered (benefits or harms), present, for each study: (a) simple summary data for each intervention group (b) effect estimates and confidence intervals, ideally with a forest plot. </t>
  </si>
  <si>
    <t xml:space="preserve">Present results of each meta-analysis done, including confidence intervals and measures of consistency. </t>
  </si>
  <si>
    <t xml:space="preserve">Present results of any assessment of risk of bias across studies (see Item 15). </t>
  </si>
  <si>
    <t xml:space="preserve">Additional analysis </t>
  </si>
  <si>
    <t xml:space="preserve">Give results of additional analyses, if done (e.g., sensitivity or subgroup analyses, meta-regression [see Item 16]). </t>
  </si>
  <si>
    <t xml:space="preserve">DISCUSSION </t>
  </si>
  <si>
    <t xml:space="preserve">Summary of evidence </t>
  </si>
  <si>
    <t xml:space="preserve">Summarize the main findings including the strength of evidence for each main outcome; consider their relevance to key groups (e.g., healthcare providers, users, and policy makers). </t>
  </si>
  <si>
    <t xml:space="preserve">Limitations </t>
  </si>
  <si>
    <t xml:space="preserve">Discuss limitations at study and outcome level (e.g., risk of bias), and at review-level (e.g., incomplete retrieval of identified research, reporting bias). </t>
  </si>
  <si>
    <t xml:space="preserve">Conclusions </t>
  </si>
  <si>
    <t xml:space="preserve">Provide a general interpretation of the results in the context of other evidence, and implications for future research. </t>
  </si>
  <si>
    <t xml:space="preserve">FUNDING </t>
  </si>
  <si>
    <t xml:space="preserve">Funding </t>
  </si>
  <si>
    <t xml:space="preserve">Describe sources of funding for the systematic review and other support (e.g., supply of data); role of funders for the systematic review. </t>
  </si>
  <si>
    <t>N/A</t>
  </si>
  <si>
    <t>4, 5</t>
  </si>
  <si>
    <t>2, 3</t>
  </si>
  <si>
    <t>6 and supplemental "S2"</t>
  </si>
  <si>
    <t>Table 1</t>
  </si>
  <si>
    <t>Figure 2</t>
  </si>
  <si>
    <t>8 and Figure 1</t>
  </si>
  <si>
    <t>12 to 16</t>
  </si>
  <si>
    <t>Yu</t>
  </si>
  <si>
    <t>J. Sport. Health Sci</t>
  </si>
  <si>
    <t>Participant characteristics
(Health status, activity status, age group)</t>
  </si>
  <si>
    <t>Mild-moderate Alzheimer's Dementia, not stated, older adults</t>
  </si>
  <si>
    <t>50-75% HRR, 20-50min</t>
  </si>
  <si>
    <t>Training duration (weeks)
(1 month = 4 weeks)</t>
  </si>
  <si>
    <t>Alzheimer's disease assessment scale-cognition, shuttle walk test, 6-min walk test, VO2max</t>
  </si>
  <si>
    <t>Wang</t>
  </si>
  <si>
    <t>Non-obese, inactive, older adults</t>
  </si>
  <si>
    <t>MICT-Low: 50-55% HRR 33.6 kJ/kg body weight
MICT-Mod: 50-55% HRR 58.8 kJ/kg body weight</t>
  </si>
  <si>
    <t>MICT-Low dose
MICT-High dose</t>
  </si>
  <si>
    <t>48 to 64</t>
  </si>
  <si>
    <t>Sedentary time, Moderate-vigorous physical activity time, light physical activity time, moderate-physical activity time outside of exercise program</t>
  </si>
  <si>
    <t>Vellers</t>
  </si>
  <si>
    <t>Thomas</t>
  </si>
  <si>
    <t>See Marsh 2020</t>
  </si>
  <si>
    <t>Total lean mass, total fat mass, visceral adipose tissue</t>
  </si>
  <si>
    <t>Schulhauser</t>
  </si>
  <si>
    <t>J. Sport Science</t>
  </si>
  <si>
    <t>SIT-30
SIT-15
SIT-5</t>
  </si>
  <si>
    <t>SIT-30: All out, 4-6 x 30s
SIT-15: All out, 8-12 x 15s
SIT-5: All out, 24-36 x 5s</t>
  </si>
  <si>
    <t>VO2max, 5km time trial, peak sprint speed, time to peak sprint speed, average Wingate speed, minimum wingate speed</t>
  </si>
  <si>
    <t>Nutrients</t>
  </si>
  <si>
    <t>Overweight or obese, sedentary, adults</t>
  </si>
  <si>
    <t>HIIT
RT
HIIT+RT</t>
  </si>
  <si>
    <t xml:space="preserve">HIIT: 85-95% Hrmax, 4x4minutes
RT: 12-15 reps, 6 exercises, 50-70% 1RM
HIIT+RT: HIIT+RT </t>
  </si>
  <si>
    <t>Body weight, arms fat mass, trunk fat mass, legs fat mass, android fat mass, gynecoid fat mass, android/gynecoid fatt mass, arms lean mass, trunk lean mass, legs lean mass</t>
  </si>
  <si>
    <t>Patel</t>
  </si>
  <si>
    <t>J. Vascular Surgery</t>
  </si>
  <si>
    <t>Lower extremity peripheral artery disease, not stated, older adults</t>
  </si>
  <si>
    <t>Maximal treadmill walking time</t>
  </si>
  <si>
    <t>12-14 RPE, 15-40min</t>
  </si>
  <si>
    <t>Orssatto</t>
  </si>
  <si>
    <t>Sports Sciences for Health</t>
  </si>
  <si>
    <t>Varying and progressive RT protocol</t>
  </si>
  <si>
    <t xml:space="preserve">Timed up and go, stair ascent, star descent, leg press 5-RM, CMJ height, lower limb lean mass, </t>
  </si>
  <si>
    <t>Nunes</t>
  </si>
  <si>
    <t>Aging Clin &amp; Exp Res</t>
  </si>
  <si>
    <t>Progressive RT</t>
  </si>
  <si>
    <t>48 to 72</t>
  </si>
  <si>
    <t>Healthy, inactive, older adults</t>
  </si>
  <si>
    <t>Skeletal muscle mass</t>
  </si>
  <si>
    <t>Marsh</t>
  </si>
  <si>
    <t xml:space="preserve">RT: </t>
  </si>
  <si>
    <t>MICT: Progressive MICT
RT: Progressive RT</t>
  </si>
  <si>
    <t>Leg press 1RM, Bench press 1RM, VO2max, TTE, Resting HR</t>
  </si>
  <si>
    <t>Krusnauskas</t>
  </si>
  <si>
    <t>Medicina</t>
  </si>
  <si>
    <t>7.5% body weight, all-out 4-6x30sec</t>
  </si>
  <si>
    <t>Sprint power output</t>
  </si>
  <si>
    <t>Blood Pressure Monitoring</t>
  </si>
  <si>
    <t>Healthy, sedentary or active, older adults</t>
  </si>
  <si>
    <t>Progresive RT</t>
  </si>
  <si>
    <t>Scharhag-Rosenberger</t>
  </si>
  <si>
    <t>Barbalho</t>
  </si>
  <si>
    <r>
      <t xml:space="preserve">Category for interindividual variabitliy analysis
</t>
    </r>
    <r>
      <rPr>
        <sz val="11"/>
        <color theme="1"/>
        <rFont val="Calibri"/>
        <family val="2"/>
        <scheme val="minor"/>
      </rPr>
      <t>(0 = no statistical approach; 1 = statistical; categories explained in Table 1)</t>
    </r>
  </si>
  <si>
    <r>
      <t xml:space="preserve">Category for classifying individual responses
</t>
    </r>
    <r>
      <rPr>
        <sz val="11"/>
        <color theme="1"/>
        <rFont val="Calibri"/>
        <family val="2"/>
        <scheme val="minor"/>
      </rPr>
      <t>(0 = zero-based threshold; 1 = considered error or a SWC/MCID; 2 = considered both error and a SWC/MCID; N/A = did not classify or did classify but approach was unclear due to not enough information reported; categories explained in Table 1)</t>
    </r>
  </si>
  <si>
    <t xml:space="preserve">Specific Classification Method: What was the response threshold? </t>
  </si>
  <si>
    <t>1x TE</t>
  </si>
  <si>
    <t>2x TE</t>
  </si>
  <si>
    <t>1x CV</t>
  </si>
  <si>
    <t>SWC/MCID</t>
  </si>
  <si>
    <t>TE + SWC/MCID
(confidence interval)</t>
  </si>
  <si>
    <t>Quantiles</t>
  </si>
  <si>
    <t>Zero based</t>
  </si>
  <si>
    <t>1x CV for VO2max
Zero based for other outcomes</t>
  </si>
  <si>
    <t>2x SD control group</t>
  </si>
  <si>
    <t>1x SD</t>
  </si>
  <si>
    <t>2x SEM</t>
  </si>
  <si>
    <t>Probablistic categories using TE and SWC/MCID</t>
  </si>
  <si>
    <t>Many methods including TE + SWC/MCID
(confidence interval)</t>
  </si>
  <si>
    <t>Not enough information provided</t>
  </si>
  <si>
    <t>50% CI using TE above 0</t>
  </si>
  <si>
    <t>Means clustering (quantiles)</t>
  </si>
  <si>
    <t>Varying TE methods</t>
  </si>
  <si>
    <t>Various TE + SWC/MCID
(confidence interval)</t>
  </si>
  <si>
    <t>Principal component analysis (quantiles)</t>
  </si>
  <si>
    <t>OA J Sports Med</t>
  </si>
  <si>
    <t>Classification Count</t>
  </si>
  <si>
    <t>Total</t>
  </si>
  <si>
    <t>Not enough info reported</t>
  </si>
  <si>
    <t>Selection bias - random sequence generation</t>
  </si>
  <si>
    <t>Selection bias - allocation concealment</t>
  </si>
  <si>
    <t>Performance bias - blinding</t>
  </si>
  <si>
    <t>Detection bias - outcome assessor blinding</t>
  </si>
  <si>
    <t>Attrition bias - outcome data</t>
  </si>
  <si>
    <t>Other bias</t>
  </si>
  <si>
    <t>Unclear</t>
  </si>
  <si>
    <t>Low</t>
  </si>
  <si>
    <t>High</t>
  </si>
  <si>
    <t>N/A - meta-analysis</t>
  </si>
  <si>
    <t>N/A - single-arm</t>
  </si>
  <si>
    <t>N/A - analysis of multiple studies</t>
  </si>
  <si>
    <t>Reporting bias - registration</t>
  </si>
  <si>
    <t>Supplemental "S4"</t>
  </si>
  <si>
    <t>Supplemental "S3"</t>
  </si>
  <si>
    <t>Counts</t>
  </si>
  <si>
    <t>Unapplicable</t>
  </si>
  <si>
    <t>High risk of bias</t>
  </si>
  <si>
    <t>Low risk of bias</t>
  </si>
  <si>
    <t>Unclear risk of bias</t>
  </si>
  <si>
    <t>Seward</t>
  </si>
  <si>
    <t>SWC: 1x SD EX mean change</t>
  </si>
  <si>
    <t>Training Code</t>
  </si>
  <si>
    <t>AT</t>
  </si>
  <si>
    <t>OTHER</t>
  </si>
  <si>
    <t>40 - 48</t>
  </si>
  <si>
    <t>15
(one week only had 3 sessions)</t>
  </si>
  <si>
    <t>~160</t>
  </si>
  <si>
    <t>~13</t>
  </si>
  <si>
    <t>42
84</t>
  </si>
  <si>
    <t>72-96</t>
  </si>
  <si>
    <t>24-48</t>
  </si>
  <si>
    <t>~27</t>
  </si>
  <si>
    <t>Brief Approach Description</t>
  </si>
  <si>
    <t>Reference(s)</t>
  </si>
  <si>
    <t>Atkinson and Batterham 2015; Hopkins 2015</t>
  </si>
  <si>
    <t>Dankel and Loenneke 2020</t>
  </si>
  <si>
    <r>
      <t>SD</t>
    </r>
    <r>
      <rPr>
        <vertAlign val="subscript"/>
        <sz val="11"/>
        <color theme="1"/>
        <rFont val="Calibri"/>
        <family val="2"/>
        <scheme val="minor"/>
      </rPr>
      <t>IR</t>
    </r>
    <r>
      <rPr>
        <sz val="11"/>
        <color theme="1"/>
        <rFont val="Calibri"/>
        <family val="2"/>
        <scheme val="minor"/>
      </rPr>
      <t>: estimates interindividual differences in trainability by subtracting observed variability in control from observed variability in exercise</t>
    </r>
  </si>
  <si>
    <t xml:space="preserve">Repeated measures: uses repeated measures to obtain ‘true response’ estimates, which are calculated as slopes of individualized linear regressions (dependent variable: observed measure; independent variable: time).  Interindividual differences in trainability are then estimated by appraising the variability in individual slopes against a SWC or MCID. </t>
  </si>
  <si>
    <t xml:space="preserve">Levene's test: compares variability in observed responses to control and exercise groups using a Levene’s test.  Interindividual differences in trainability are considered present if Levene’s test is significant with the exercise group having larger variability in observed responses. </t>
  </si>
  <si>
    <t>Reference</t>
  </si>
  <si>
    <t>Included a detailed discussion defining sources of variation?</t>
  </si>
  <si>
    <t>Used original data to demonstrate an approach?</t>
  </si>
  <si>
    <t>Systematically determined extent to which approaches are being adopted?</t>
  </si>
  <si>
    <t>Atkinson et al., 2015 (review)</t>
  </si>
  <si>
    <t>Yes</t>
  </si>
  <si>
    <t>No</t>
  </si>
  <si>
    <t>Hecksteden et al., 2015 (review)</t>
  </si>
  <si>
    <t>Hopkins et al, 2015 (editorial)</t>
  </si>
  <si>
    <t>Williamson et al., 2017 (review)</t>
  </si>
  <si>
    <t>No*</t>
  </si>
  <si>
    <t>Swinton et al., 2018 (review)</t>
  </si>
  <si>
    <t>Bonafiglia et al., 2018 (original research)</t>
  </si>
  <si>
    <t>Hecksteden et al., 2018 (original research)</t>
  </si>
  <si>
    <t>Bonafiglia et al., 2019a (review)</t>
  </si>
  <si>
    <t>Bonafiglia et al., 2019b (original research)</t>
  </si>
  <si>
    <t>Ross et al., 2019b (consensus statement)</t>
  </si>
  <si>
    <t>Voisin et al., 2019 (review)</t>
  </si>
  <si>
    <t>Bonafiglia et al., 2020 (textbook chapter)</t>
  </si>
  <si>
    <t>Dankel et al., 2020 (current opinion)</t>
  </si>
  <si>
    <t>Current systematic review</t>
  </si>
  <si>
    <r>
      <t>*Authors searched “relevant literature databases” for studies examining VO</t>
    </r>
    <r>
      <rPr>
        <vertAlign val="subscript"/>
        <sz val="8"/>
        <color theme="1"/>
        <rFont val="Times New Roman"/>
        <family val="1"/>
      </rPr>
      <t>2</t>
    </r>
    <r>
      <rPr>
        <sz val="8"/>
        <color theme="1"/>
        <rFont val="Times New Roman"/>
        <family val="1"/>
      </rPr>
      <t>max responses; not a systematic review.</t>
    </r>
  </si>
  <si>
    <t>Chrzanowski-Smith et al., 2020 (review)</t>
  </si>
  <si>
    <t>Atkinson et al. 2019 (review)</t>
  </si>
  <si>
    <r>
      <t xml:space="preserve">Yes:
</t>
    </r>
    <r>
      <rPr>
        <i/>
        <sz val="8"/>
        <color rgb="FF000000"/>
        <rFont val="Times New Roman"/>
        <family val="1"/>
      </rPr>
      <t>SDIR</t>
    </r>
  </si>
  <si>
    <r>
      <t xml:space="preserve">Yes:
</t>
    </r>
    <r>
      <rPr>
        <i/>
        <sz val="8"/>
        <color rgb="FF000000"/>
        <rFont val="Times New Roman"/>
        <family val="1"/>
      </rPr>
      <t>Repeated measures and repeat intervention to estimate interindividual differences in trainability
Multiple approaches for response classification</t>
    </r>
  </si>
  <si>
    <r>
      <t xml:space="preserve">Yes:
</t>
    </r>
    <r>
      <rPr>
        <i/>
        <sz val="8"/>
        <color rgb="FF000000"/>
        <rFont val="Times New Roman"/>
        <family val="1"/>
      </rPr>
      <t>SDIR and SDIR to predict proportion of true responses to exercise
Confidence intervals for repsonse classification</t>
    </r>
  </si>
  <si>
    <r>
      <t xml:space="preserve">Yes:
</t>
    </r>
    <r>
      <rPr>
        <i/>
        <sz val="8"/>
        <color rgb="FF000000"/>
        <rFont val="Times New Roman"/>
        <family val="1"/>
      </rPr>
      <t>SDIR and using the SDIR to predict proportion of true responses to exercise</t>
    </r>
  </si>
  <si>
    <r>
      <t xml:space="preserve">Yes:
</t>
    </r>
    <r>
      <rPr>
        <i/>
        <sz val="8"/>
        <color rgb="FF000000"/>
        <rFont val="Times New Roman"/>
        <family val="1"/>
      </rPr>
      <t>Multiple methods for estimating interindividual differences in trainability
Repeat measures, linear regressions, and confidence intervals for response classification</t>
    </r>
  </si>
  <si>
    <r>
      <t xml:space="preserve">Yes:
</t>
    </r>
    <r>
      <rPr>
        <i/>
        <sz val="8"/>
        <color rgb="FF000000"/>
        <rFont val="Times New Roman"/>
        <family val="1"/>
      </rPr>
      <t>Repeat measures, monoexponential and linear regressions, and confidence intervals for response classification</t>
    </r>
  </si>
  <si>
    <r>
      <t xml:space="preserve">Yes:
</t>
    </r>
    <r>
      <rPr>
        <i/>
        <sz val="8"/>
        <color rgb="FF000000"/>
        <rFont val="Times New Roman"/>
        <family val="1"/>
      </rPr>
      <t>Levene's test and 95% CI of control group to identify 'true' responders or non-responders to exercise</t>
    </r>
  </si>
  <si>
    <r>
      <t xml:space="preserve">Yes:
</t>
    </r>
    <r>
      <rPr>
        <i/>
        <sz val="8"/>
        <color rgb="FF000000"/>
        <rFont val="Times New Roman"/>
        <family val="1"/>
      </rPr>
      <t>Multiple methods for estimating interindividual differences in trainability</t>
    </r>
  </si>
  <si>
    <r>
      <t xml:space="preserve">Yes:
</t>
    </r>
    <r>
      <rPr>
        <i/>
        <sz val="8"/>
        <color rgb="FF000000"/>
        <rFont val="Times New Roman"/>
        <family val="1"/>
      </rPr>
      <t>Confidence intervals and probabilities for response classification</t>
    </r>
  </si>
  <si>
    <r>
      <t xml:space="preserve">Yes:
</t>
    </r>
    <r>
      <rPr>
        <i/>
        <sz val="8"/>
        <color rgb="FF000000"/>
        <rFont val="Times New Roman"/>
        <family val="1"/>
      </rPr>
      <t>Multiple methods for estimating interindividual differences in trainability and classifying individual responses</t>
    </r>
  </si>
  <si>
    <t>Described an approach to analyze interindividual differences in trainability or classify individual responses using theoretical arguments or data simulations?</t>
  </si>
  <si>
    <r>
      <t xml:space="preserve">Yes:
</t>
    </r>
    <r>
      <rPr>
        <i/>
        <sz val="8"/>
        <color rgb="FF000000"/>
        <rFont val="Times New Roman"/>
        <family val="1"/>
      </rPr>
      <t>See left</t>
    </r>
  </si>
  <si>
    <t>SDIR, standard deviation of individual responses; CI, confidence interval</t>
  </si>
  <si>
    <t>Hecksteden et al. 2015,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rgb="FF000000"/>
      <name val="Calibri"/>
      <family val="2"/>
      <scheme val="minor"/>
    </font>
    <font>
      <b/>
      <sz val="11"/>
      <color rgb="FFFFFFFF"/>
      <name val="Arial"/>
      <family val="2"/>
    </font>
    <font>
      <b/>
      <sz val="11"/>
      <color rgb="FF000000"/>
      <name val="Arial"/>
      <family val="2"/>
    </font>
    <font>
      <sz val="10"/>
      <color rgb="FF000000"/>
      <name val="Arial"/>
      <family val="2"/>
    </font>
    <font>
      <sz val="10"/>
      <color rgb="FF000000"/>
      <name val="Calibri"/>
      <family val="2"/>
    </font>
    <font>
      <vertAlign val="superscript"/>
      <sz val="10"/>
      <color rgb="FF000000"/>
      <name val="Arial"/>
      <family val="2"/>
    </font>
    <font>
      <sz val="6.5"/>
      <color rgb="FF000000"/>
      <name val="Arial"/>
      <family val="2"/>
    </font>
    <font>
      <sz val="10"/>
      <name val="Arial"/>
      <family val="2"/>
    </font>
    <font>
      <vertAlign val="subscript"/>
      <sz val="11"/>
      <color theme="1"/>
      <name val="Calibri"/>
      <family val="2"/>
      <scheme val="minor"/>
    </font>
    <font>
      <b/>
      <sz val="8"/>
      <color theme="1"/>
      <name val="Times New Roman"/>
      <family val="1"/>
    </font>
    <font>
      <sz val="8"/>
      <color theme="1"/>
      <name val="Times New Roman"/>
      <family val="1"/>
    </font>
    <font>
      <sz val="8"/>
      <color rgb="FF000000"/>
      <name val="Times New Roman"/>
      <family val="1"/>
    </font>
    <font>
      <b/>
      <sz val="8"/>
      <color rgb="FF000000"/>
      <name val="Times New Roman"/>
      <family val="1"/>
    </font>
    <font>
      <vertAlign val="subscript"/>
      <sz val="8"/>
      <color theme="1"/>
      <name val="Times New Roman"/>
      <family val="1"/>
    </font>
    <font>
      <i/>
      <sz val="8"/>
      <color rgb="FF000000"/>
      <name val="Times New Roman"/>
      <family val="1"/>
    </font>
  </fonts>
  <fills count="12">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rgb="FF63639A"/>
        <bgColor indexed="64"/>
      </patternFill>
    </fill>
    <fill>
      <patternFill patternType="solid">
        <fgColor rgb="FFFFFFCC"/>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rgb="FFFF7C80"/>
        <bgColor indexed="64"/>
      </patternFill>
    </fill>
    <fill>
      <patternFill patternType="solid">
        <fgColor rgb="FFE2EFD9"/>
        <bgColor indexed="64"/>
      </patternFill>
    </fill>
    <fill>
      <patternFill patternType="solid">
        <fgColor rgb="FFE7635F"/>
        <bgColor indexed="64"/>
      </patternFill>
    </fill>
    <fill>
      <patternFill patternType="solid">
        <fgColor rgb="FFFFFF00"/>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medium">
        <color rgb="FF000000"/>
      </left>
      <right style="medium">
        <color rgb="FF000000"/>
      </right>
      <top style="double">
        <color rgb="FF000000"/>
      </top>
      <bottom style="double">
        <color rgb="FFFFFFCC"/>
      </bottom>
      <diagonal/>
    </border>
    <border>
      <left/>
      <right style="medium">
        <color rgb="FF000000"/>
      </right>
      <top style="double">
        <color rgb="FF000000"/>
      </top>
      <bottom style="double">
        <color rgb="FFFFFFCC"/>
      </bottom>
      <diagonal/>
    </border>
    <border>
      <left/>
      <right style="medium">
        <color rgb="FF000000"/>
      </right>
      <top style="double">
        <color rgb="FF000000"/>
      </top>
      <bottom style="double">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double">
        <color rgb="FFFFFFCC"/>
      </bottom>
      <diagonal/>
    </border>
    <border>
      <left/>
      <right style="medium">
        <color rgb="FF000000"/>
      </right>
      <top/>
      <bottom style="double">
        <color rgb="FFFFFFCC"/>
      </bottom>
      <diagonal/>
    </border>
    <border>
      <left/>
      <right style="medium">
        <color rgb="FF000000"/>
      </right>
      <top/>
      <bottom style="double">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style="double">
        <color rgb="FF000000"/>
      </top>
      <bottom style="medium">
        <color rgb="FF000000"/>
      </bottom>
      <diagonal/>
    </border>
    <border>
      <left/>
      <right style="medium">
        <color rgb="FF000000"/>
      </right>
      <top style="double">
        <color rgb="FF000000"/>
      </top>
      <bottom style="medium">
        <color rgb="FF000000"/>
      </bottom>
      <diagonal/>
    </border>
    <border>
      <left style="medium">
        <color rgb="FF000000"/>
      </left>
      <right style="medium">
        <color rgb="FF000000"/>
      </right>
      <top/>
      <bottom style="double">
        <color rgb="FF000000"/>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75">
    <xf numFmtId="0" fontId="0" fillId="0" borderId="0" xfId="0"/>
    <xf numFmtId="0" fontId="0" fillId="0" borderId="1" xfId="0" applyBorder="1" applyAlignment="1">
      <alignment horizontal="center" vertical="center"/>
    </xf>
    <xf numFmtId="0" fontId="1" fillId="0" borderId="1" xfId="0" applyFont="1" applyBorder="1" applyAlignment="1">
      <alignment horizontal="center" vertical="center"/>
    </xf>
    <xf numFmtId="0" fontId="0" fillId="0" borderId="0" xfId="0" applyAlignment="1">
      <alignment horizontal="center"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3" fillId="0" borderId="0" xfId="0" applyFont="1" applyAlignment="1">
      <alignment horizontal="center" vertical="center"/>
    </xf>
    <xf numFmtId="0" fontId="1" fillId="0" borderId="1" xfId="0" applyFont="1" applyBorder="1" applyAlignment="1">
      <alignment horizontal="center" vertical="center" wrapText="1"/>
    </xf>
    <xf numFmtId="0" fontId="0" fillId="0" borderId="1" xfId="0" applyBorder="1" applyAlignment="1">
      <alignment horizontal="center" vertical="center" wrapText="1"/>
    </xf>
    <xf numFmtId="0" fontId="0" fillId="2" borderId="1" xfId="0" applyFill="1" applyBorder="1" applyAlignment="1">
      <alignment horizontal="center" vertical="center" wrapText="1"/>
    </xf>
    <xf numFmtId="0" fontId="0" fillId="3" borderId="1" xfId="0" applyFill="1" applyBorder="1" applyAlignment="1">
      <alignment horizontal="center" vertical="center" wrapText="1"/>
    </xf>
    <xf numFmtId="0" fontId="4" fillId="0" borderId="1" xfId="0" applyFont="1" applyBorder="1" applyAlignment="1">
      <alignment horizontal="center" vertical="center" wrapText="1"/>
    </xf>
    <xf numFmtId="16" fontId="0" fillId="0" borderId="1" xfId="0" applyNumberFormat="1" applyBorder="1" applyAlignment="1">
      <alignment horizontal="center" vertical="center" wrapText="1"/>
    </xf>
    <xf numFmtId="16" fontId="0" fillId="2" borderId="1" xfId="0" applyNumberFormat="1" applyFill="1" applyBorder="1" applyAlignment="1">
      <alignment horizontal="center" vertical="center" wrapText="1"/>
    </xf>
    <xf numFmtId="0" fontId="0" fillId="0" borderId="1" xfId="0" applyBorder="1" applyAlignment="1">
      <alignment horizontal="center"/>
    </xf>
    <xf numFmtId="0" fontId="0" fillId="0" borderId="1" xfId="0" applyFill="1" applyBorder="1" applyAlignment="1">
      <alignment horizontal="center" vertical="center" wrapText="1"/>
    </xf>
    <xf numFmtId="0" fontId="5" fillId="4" borderId="2" xfId="0" applyFont="1" applyFill="1" applyBorder="1" applyAlignment="1">
      <alignment horizontal="center" vertical="center" wrapText="1"/>
    </xf>
    <xf numFmtId="0" fontId="5" fillId="4" borderId="3" xfId="0" applyFont="1" applyFill="1" applyBorder="1" applyAlignment="1">
      <alignment horizontal="center" vertical="center" wrapText="1"/>
    </xf>
    <xf numFmtId="0" fontId="5" fillId="4" borderId="4" xfId="0" applyFont="1" applyFill="1" applyBorder="1" applyAlignment="1">
      <alignment horizontal="center" vertical="center" wrapText="1"/>
    </xf>
    <xf numFmtId="0" fontId="7" fillId="0" borderId="8"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7" xfId="0" applyFont="1" applyBorder="1" applyAlignment="1">
      <alignment horizontal="center" vertical="center" wrapText="1"/>
    </xf>
    <xf numFmtId="0" fontId="7" fillId="0" borderId="12"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14" xfId="0" applyFont="1" applyBorder="1" applyAlignment="1">
      <alignment horizontal="center" vertical="center" wrapText="1"/>
    </xf>
    <xf numFmtId="0" fontId="11" fillId="0" borderId="10" xfId="0" applyFont="1" applyBorder="1" applyAlignment="1">
      <alignment horizontal="center" vertical="center" wrapText="1"/>
    </xf>
    <xf numFmtId="16" fontId="11" fillId="0" borderId="7" xfId="0" applyNumberFormat="1" applyFont="1" applyBorder="1" applyAlignment="1">
      <alignment horizontal="center" vertical="center" wrapText="1"/>
    </xf>
    <xf numFmtId="0" fontId="11" fillId="0" borderId="7" xfId="0" applyFont="1" applyBorder="1" applyAlignment="1">
      <alignment horizontal="center" vertical="center" wrapText="1"/>
    </xf>
    <xf numFmtId="0" fontId="11" fillId="0" borderId="13" xfId="0" applyFont="1" applyBorder="1" applyAlignment="1">
      <alignment horizontal="center" vertical="center" wrapText="1"/>
    </xf>
    <xf numFmtId="0" fontId="1" fillId="0" borderId="15" xfId="0" applyFont="1" applyBorder="1" applyAlignment="1">
      <alignment horizontal="center" vertical="center" wrapText="1"/>
    </xf>
    <xf numFmtId="0" fontId="0" fillId="0" borderId="16" xfId="0" applyBorder="1" applyAlignment="1">
      <alignment horizontal="center" vertical="center" wrapText="1"/>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0" fillId="0" borderId="15" xfId="0" applyBorder="1" applyAlignment="1">
      <alignment horizontal="center" vertical="center" wrapText="1"/>
    </xf>
    <xf numFmtId="0" fontId="0" fillId="0" borderId="15" xfId="0" applyFill="1"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4" fillId="0" borderId="20" xfId="0" applyFont="1" applyBorder="1" applyAlignment="1">
      <alignment horizontal="center" vertical="center" wrapText="1"/>
    </xf>
    <xf numFmtId="0" fontId="0" fillId="2" borderId="20" xfId="0" applyFill="1" applyBorder="1" applyAlignment="1">
      <alignment horizontal="center" vertical="center" wrapText="1"/>
    </xf>
    <xf numFmtId="0" fontId="4" fillId="3" borderId="20" xfId="0" applyFont="1" applyFill="1" applyBorder="1" applyAlignment="1">
      <alignment horizontal="center" vertical="center" wrapText="1"/>
    </xf>
    <xf numFmtId="0" fontId="0" fillId="3" borderId="20" xfId="0" applyFill="1" applyBorder="1" applyAlignment="1">
      <alignment horizontal="center" vertical="center" wrapText="1"/>
    </xf>
    <xf numFmtId="0" fontId="1" fillId="0" borderId="21" xfId="0" applyFont="1" applyBorder="1" applyAlignment="1">
      <alignment horizontal="center" vertical="center" wrapText="1"/>
    </xf>
    <xf numFmtId="0" fontId="0" fillId="0" borderId="20" xfId="0" applyFill="1" applyBorder="1" applyAlignment="1">
      <alignment horizontal="center" vertical="center" wrapText="1"/>
    </xf>
    <xf numFmtId="0" fontId="0" fillId="0" borderId="22" xfId="0" applyBorder="1" applyAlignment="1">
      <alignment horizontal="center" vertical="center" wrapText="1"/>
    </xf>
    <xf numFmtId="0" fontId="0" fillId="0" borderId="16" xfId="0" applyBorder="1" applyAlignment="1">
      <alignment horizontal="center" vertical="center"/>
    </xf>
    <xf numFmtId="0" fontId="0" fillId="0" borderId="23" xfId="0" applyBorder="1" applyAlignment="1">
      <alignment horizontal="center" vertical="center" wrapText="1"/>
    </xf>
    <xf numFmtId="0" fontId="3" fillId="0" borderId="1" xfId="0" applyFont="1" applyBorder="1" applyAlignment="1">
      <alignment horizontal="center" vertical="center" wrapText="1"/>
    </xf>
    <xf numFmtId="0" fontId="0" fillId="0" borderId="0" xfId="0" applyAlignment="1">
      <alignment horizontal="center"/>
    </xf>
    <xf numFmtId="0" fontId="1" fillId="0" borderId="1" xfId="0" applyFont="1" applyBorder="1" applyAlignment="1">
      <alignment horizontal="center"/>
    </xf>
    <xf numFmtId="0" fontId="0" fillId="6" borderId="1" xfId="0" applyFill="1" applyBorder="1" applyAlignment="1">
      <alignment horizontal="center"/>
    </xf>
    <xf numFmtId="0" fontId="0" fillId="7" borderId="1" xfId="0" applyFill="1" applyBorder="1" applyAlignment="1">
      <alignment horizontal="center"/>
    </xf>
    <xf numFmtId="0" fontId="0" fillId="0" borderId="1" xfId="0" applyFill="1" applyBorder="1" applyAlignment="1">
      <alignment horizontal="center"/>
    </xf>
    <xf numFmtId="0" fontId="0" fillId="8" borderId="1" xfId="0" applyFill="1" applyBorder="1" applyAlignment="1">
      <alignment horizontal="center"/>
    </xf>
    <xf numFmtId="0" fontId="1" fillId="0" borderId="0" xfId="0" applyFont="1" applyAlignment="1">
      <alignment horizontal="center"/>
    </xf>
    <xf numFmtId="0" fontId="0" fillId="0" borderId="0" xfId="0" applyFill="1" applyBorder="1" applyAlignment="1">
      <alignment horizontal="center"/>
    </xf>
    <xf numFmtId="0" fontId="0" fillId="0" borderId="0" xfId="0" applyAlignment="1">
      <alignment wrapText="1"/>
    </xf>
    <xf numFmtId="0" fontId="0" fillId="0" borderId="0" xfId="0" applyAlignment="1">
      <alignment horizontal="center" vertical="center" wrapText="1"/>
    </xf>
    <xf numFmtId="0" fontId="0" fillId="0" borderId="1" xfId="0" applyFont="1" applyBorder="1" applyAlignment="1">
      <alignment horizontal="center" vertical="center" wrapText="1"/>
    </xf>
    <xf numFmtId="0" fontId="13" fillId="0" borderId="24" xfId="0" applyFont="1" applyBorder="1" applyAlignment="1">
      <alignment horizontal="center" vertical="center" wrapText="1"/>
    </xf>
    <xf numFmtId="0" fontId="13" fillId="0" borderId="25" xfId="0" applyFont="1" applyBorder="1" applyAlignment="1">
      <alignment horizontal="center" vertical="center" wrapText="1"/>
    </xf>
    <xf numFmtId="0" fontId="14" fillId="0" borderId="24" xfId="0" applyFont="1" applyBorder="1" applyAlignment="1">
      <alignment horizontal="center" vertical="center" wrapText="1"/>
    </xf>
    <xf numFmtId="0" fontId="15" fillId="9" borderId="24" xfId="0" applyFont="1" applyFill="1" applyBorder="1" applyAlignment="1">
      <alignment horizontal="center" vertical="center" wrapText="1"/>
    </xf>
    <xf numFmtId="0" fontId="15" fillId="10" borderId="24" xfId="0" applyFont="1" applyFill="1" applyBorder="1" applyAlignment="1">
      <alignment horizontal="center" vertical="center" wrapText="1"/>
    </xf>
    <xf numFmtId="0" fontId="15" fillId="10" borderId="25" xfId="0" applyFont="1" applyFill="1" applyBorder="1" applyAlignment="1">
      <alignment horizontal="center" vertical="center" wrapText="1"/>
    </xf>
    <xf numFmtId="0" fontId="16" fillId="11" borderId="24" xfId="0" applyFont="1" applyFill="1" applyBorder="1" applyAlignment="1">
      <alignment horizontal="center" vertical="center" wrapText="1"/>
    </xf>
    <xf numFmtId="0" fontId="16" fillId="10" borderId="24" xfId="0" applyFont="1" applyFill="1" applyBorder="1" applyAlignment="1">
      <alignment horizontal="center" vertical="center" wrapText="1"/>
    </xf>
    <xf numFmtId="0" fontId="16" fillId="9" borderId="25" xfId="0" applyFont="1" applyFill="1" applyBorder="1" applyAlignment="1">
      <alignment horizontal="center" vertical="center" wrapText="1"/>
    </xf>
    <xf numFmtId="0" fontId="14" fillId="0" borderId="26" xfId="0" applyFont="1" applyBorder="1" applyAlignment="1">
      <alignment horizontal="left" vertical="center" wrapText="1"/>
    </xf>
    <xf numFmtId="0" fontId="15" fillId="0" borderId="0" xfId="0" applyFont="1" applyAlignment="1">
      <alignment horizontal="left"/>
    </xf>
    <xf numFmtId="0" fontId="6" fillId="5" borderId="5" xfId="0" applyFont="1" applyFill="1" applyBorder="1" applyAlignment="1">
      <alignment horizontal="center" vertical="center" wrapText="1"/>
    </xf>
    <xf numFmtId="0" fontId="6" fillId="5" borderId="6" xfId="0" applyFont="1" applyFill="1" applyBorder="1" applyAlignment="1">
      <alignment horizontal="center" vertical="center" wrapText="1"/>
    </xf>
    <xf numFmtId="0" fontId="6" fillId="5" borderId="7" xfId="0" applyFont="1" applyFill="1" applyBorder="1" applyAlignment="1">
      <alignment horizontal="center" vertical="center" wrapText="1"/>
    </xf>
    <xf numFmtId="0" fontId="1" fillId="0" borderId="1" xfId="0" applyFont="1" applyBorder="1" applyAlignment="1">
      <alignment horizontal="center" vertical="center"/>
    </xf>
  </cellXfs>
  <cellStyles count="1">
    <cellStyle name="Normal" xfId="0" builtinId="0"/>
  </cellStyles>
  <dxfs count="634">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border>
        <vertical/>
        <horizontal/>
      </border>
    </dxf>
    <dxf>
      <border>
        <vertical/>
        <horizontal/>
      </border>
    </dxf>
    <dxf>
      <border>
        <vertical/>
        <horizontal/>
      </border>
    </dxf>
    <dxf>
      <font>
        <b val="0"/>
        <i val="0"/>
        <color theme="0"/>
      </font>
      <fill>
        <patternFill>
          <bgColor theme="5" tint="-0.24994659260841701"/>
        </patternFill>
      </fill>
    </dxf>
    <dxf>
      <fill>
        <patternFill>
          <bgColor theme="5" tint="0.79998168889431442"/>
        </patternFill>
      </fill>
    </dxf>
    <dxf>
      <fill>
        <patternFill>
          <bgColor theme="5" tint="0.59996337778862885"/>
        </patternFill>
      </fill>
    </dxf>
    <dxf>
      <fill>
        <patternFill>
          <bgColor theme="5" tint="0.39994506668294322"/>
        </patternFill>
      </fill>
    </dxf>
  </dxfs>
  <tableStyles count="0" defaultTableStyle="TableStyleMedium2" defaultPivotStyle="PivotStyleLight16"/>
  <colors>
    <mruColors>
      <color rgb="FFFF6600"/>
      <color rgb="FFFF5050"/>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Jacob Bonafiglia" id="{BBADCB90-F5CA-4FDA-AD04-7183B0C51A34}" userId="Jacob Bonafiglia" providerId="None"/>
  <person displayName="Nick Preobrazenski" id="{36374F7A-9F4C-014C-9A14-B0571D3B3841}" userId="e1179aed75dc9a34"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1" dT="2020-12-17T20:06:21.64" personId="{BBADCB90-F5CA-4FDA-AD04-7183B0C51A34}" id="{104049D8-1549-49A8-9243-15D105318668}">
    <text>ATRT = Combined aerobic and resistance training
HIIT = high intensity training
MICT = moderate intensity continuous training 
RT = resistance training
SIT = sprint interval training</text>
  </threadedComment>
</ThreadedComments>
</file>

<file path=xl/threadedComments/threadedComment2.xml><?xml version="1.0" encoding="utf-8"?>
<ThreadedComments xmlns="http://schemas.microsoft.com/office/spreadsheetml/2018/threadedcomments" xmlns:x="http://schemas.openxmlformats.org/spreadsheetml/2006/main">
  <threadedComment ref="J76" dT="2021-01-23T21:53:42.66" personId="{BBADCB90-F5CA-4FDA-AD04-7183B0C51A34}" id="{7CC0F2CE-8737-4CA3-BF5B-AFF495E2D660}">
    <text>24/100 participants were "rigorously selected" without statement of eligibility criteria</text>
  </threadedComment>
  <threadedComment ref="G77" dT="2021-01-23T21:57:32.73" personId="{BBADCB90-F5CA-4FDA-AD04-7183B0C51A34}" id="{1C2F5510-BCD7-4AB8-B43C-B1239DC16DCF}">
    <text>ECG only.</text>
  </threadedComment>
  <threadedComment ref="D124" dT="2021-01-29T00:42:46.63" personId="{36374F7A-9F4C-014C-9A14-B0571D3B3841}" id="{75D5B85F-B5D9-544C-ABE7-740E5F2E99D1}">
    <text>High because says non-randomized in clinicaltrials.gov. https://clinicaltrials.gov/ct2/show/NCT00727779</text>
  </threadedComment>
  <threadedComment ref="G127" dT="2021-01-23T21:57:32.73" personId="{BBADCB90-F5CA-4FDA-AD04-7183B0C51A34}" id="{2367EC9A-8DE5-4357-9226-416719BE9132}">
    <text>ECG only.</text>
  </threadedComment>
  <threadedComment ref="D129" dT="2021-01-29T01:01:01.73" personId="{36374F7A-9F4C-014C-9A14-B0571D3B3841}" id="{9740CF4F-6BAF-974D-86C9-207CE55146CB}">
    <text>They state that they did not do a randomized trial. But they did have a control and exercise group.</text>
  </threadedComment>
  <threadedComment ref="D134" dT="2021-01-29T01:24:56.44" personId="{36374F7A-9F4C-014C-9A14-B0571D3B3841}" id="{4BDA0124-259B-824F-A17D-33C1179FC106}">
    <text>Trial was not randomized.</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BAEA5-C1D7-4374-B996-5423CBD4D322}">
  <dimension ref="A1:E19"/>
  <sheetViews>
    <sheetView topLeftCell="A2" zoomScale="85" zoomScaleNormal="85" workbookViewId="0">
      <selection activeCell="I7" sqref="I7"/>
    </sheetView>
  </sheetViews>
  <sheetFormatPr defaultRowHeight="14.5" x14ac:dyDescent="0.35"/>
  <cols>
    <col min="1" max="1" width="31.453125" customWidth="1"/>
    <col min="2" max="2" width="29.1796875" customWidth="1"/>
    <col min="3" max="3" width="31.54296875" customWidth="1"/>
    <col min="4" max="4" width="25.36328125" customWidth="1"/>
    <col min="5" max="5" width="40.26953125" customWidth="1"/>
  </cols>
  <sheetData>
    <row r="1" spans="1:5" ht="42.5" thickBot="1" x14ac:dyDescent="0.4">
      <c r="A1" s="60" t="s">
        <v>872</v>
      </c>
      <c r="B1" s="60" t="s">
        <v>873</v>
      </c>
      <c r="C1" s="60" t="s">
        <v>906</v>
      </c>
      <c r="D1" s="60" t="s">
        <v>874</v>
      </c>
      <c r="E1" s="61" t="s">
        <v>875</v>
      </c>
    </row>
    <row r="2" spans="1:5" ht="21.5" thickBot="1" x14ac:dyDescent="0.4">
      <c r="A2" s="62" t="s">
        <v>876</v>
      </c>
      <c r="B2" s="63" t="s">
        <v>877</v>
      </c>
      <c r="C2" s="63" t="s">
        <v>896</v>
      </c>
      <c r="D2" s="64" t="s">
        <v>878</v>
      </c>
      <c r="E2" s="65" t="s">
        <v>878</v>
      </c>
    </row>
    <row r="3" spans="1:5" ht="74" thickBot="1" x14ac:dyDescent="0.4">
      <c r="A3" s="62" t="s">
        <v>879</v>
      </c>
      <c r="B3" s="63" t="s">
        <v>877</v>
      </c>
      <c r="C3" s="63" t="s">
        <v>897</v>
      </c>
      <c r="D3" s="64" t="s">
        <v>878</v>
      </c>
      <c r="E3" s="65" t="s">
        <v>878</v>
      </c>
    </row>
    <row r="4" spans="1:5" ht="21.5" thickBot="1" x14ac:dyDescent="0.4">
      <c r="A4" s="62" t="s">
        <v>880</v>
      </c>
      <c r="B4" s="64" t="s">
        <v>878</v>
      </c>
      <c r="C4" s="63" t="s">
        <v>896</v>
      </c>
      <c r="D4" s="64" t="s">
        <v>878</v>
      </c>
      <c r="E4" s="65" t="s">
        <v>878</v>
      </c>
    </row>
    <row r="5" spans="1:5" ht="21.5" thickBot="1" x14ac:dyDescent="0.4">
      <c r="A5" s="62" t="s">
        <v>881</v>
      </c>
      <c r="B5" s="64" t="s">
        <v>878</v>
      </c>
      <c r="C5" s="63" t="s">
        <v>896</v>
      </c>
      <c r="D5" s="64" t="s">
        <v>878</v>
      </c>
      <c r="E5" s="65" t="s">
        <v>882</v>
      </c>
    </row>
    <row r="6" spans="1:5" ht="63.5" thickBot="1" x14ac:dyDescent="0.4">
      <c r="A6" s="62" t="s">
        <v>883</v>
      </c>
      <c r="B6" s="63" t="s">
        <v>877</v>
      </c>
      <c r="C6" s="63" t="s">
        <v>898</v>
      </c>
      <c r="D6" s="64" t="s">
        <v>878</v>
      </c>
      <c r="E6" s="65" t="s">
        <v>878</v>
      </c>
    </row>
    <row r="7" spans="1:5" ht="32" thickBot="1" x14ac:dyDescent="0.4">
      <c r="A7" s="62" t="s">
        <v>884</v>
      </c>
      <c r="B7" s="64" t="s">
        <v>878</v>
      </c>
      <c r="C7" s="64" t="s">
        <v>878</v>
      </c>
      <c r="D7" s="63" t="s">
        <v>904</v>
      </c>
      <c r="E7" s="65" t="s">
        <v>878</v>
      </c>
    </row>
    <row r="8" spans="1:5" ht="63.5" thickBot="1" x14ac:dyDescent="0.4">
      <c r="A8" s="62" t="s">
        <v>885</v>
      </c>
      <c r="B8" s="64" t="s">
        <v>878</v>
      </c>
      <c r="C8" s="63" t="s">
        <v>900</v>
      </c>
      <c r="D8" s="63" t="s">
        <v>907</v>
      </c>
      <c r="E8" s="65" t="s">
        <v>878</v>
      </c>
    </row>
    <row r="9" spans="1:5" ht="32" thickBot="1" x14ac:dyDescent="0.4">
      <c r="A9" s="62" t="s">
        <v>895</v>
      </c>
      <c r="B9" s="64" t="s">
        <v>878</v>
      </c>
      <c r="C9" s="63" t="s">
        <v>899</v>
      </c>
      <c r="D9" s="64" t="s">
        <v>878</v>
      </c>
      <c r="E9" s="65"/>
    </row>
    <row r="10" spans="1:5" ht="21.5" thickBot="1" x14ac:dyDescent="0.4">
      <c r="A10" s="62" t="s">
        <v>886</v>
      </c>
      <c r="B10" s="63" t="s">
        <v>877</v>
      </c>
      <c r="C10" s="63" t="s">
        <v>896</v>
      </c>
      <c r="D10" s="64" t="s">
        <v>878</v>
      </c>
      <c r="E10" s="65" t="s">
        <v>878</v>
      </c>
    </row>
    <row r="11" spans="1:5" ht="42.5" thickBot="1" x14ac:dyDescent="0.4">
      <c r="A11" s="62" t="s">
        <v>887</v>
      </c>
      <c r="B11" s="64" t="s">
        <v>878</v>
      </c>
      <c r="C11" s="64" t="s">
        <v>878</v>
      </c>
      <c r="D11" s="63" t="s">
        <v>901</v>
      </c>
      <c r="E11" s="65" t="s">
        <v>878</v>
      </c>
    </row>
    <row r="12" spans="1:5" ht="42.5" thickBot="1" x14ac:dyDescent="0.4">
      <c r="A12" s="62" t="s">
        <v>888</v>
      </c>
      <c r="B12" s="63" t="s">
        <v>877</v>
      </c>
      <c r="C12" s="63" t="s">
        <v>905</v>
      </c>
      <c r="D12" s="63" t="s">
        <v>907</v>
      </c>
      <c r="E12" s="65" t="s">
        <v>878</v>
      </c>
    </row>
    <row r="13" spans="1:5" ht="32" thickBot="1" x14ac:dyDescent="0.4">
      <c r="A13" s="62" t="s">
        <v>889</v>
      </c>
      <c r="B13" s="63" t="s">
        <v>877</v>
      </c>
      <c r="C13" s="63" t="s">
        <v>903</v>
      </c>
      <c r="D13" s="64" t="s">
        <v>878</v>
      </c>
      <c r="E13" s="65" t="s">
        <v>878</v>
      </c>
    </row>
    <row r="14" spans="1:5" ht="15" thickBot="1" x14ac:dyDescent="0.4">
      <c r="A14" s="62" t="s">
        <v>890</v>
      </c>
      <c r="B14" s="63" t="s">
        <v>877</v>
      </c>
      <c r="C14" s="64" t="s">
        <v>878</v>
      </c>
      <c r="D14" s="64" t="s">
        <v>878</v>
      </c>
      <c r="E14" s="65" t="s">
        <v>878</v>
      </c>
    </row>
    <row r="15" spans="1:5" ht="15" thickBot="1" x14ac:dyDescent="0.4">
      <c r="A15" s="62" t="s">
        <v>894</v>
      </c>
      <c r="B15" s="63" t="s">
        <v>877</v>
      </c>
      <c r="C15" s="64" t="s">
        <v>878</v>
      </c>
      <c r="D15" s="64" t="s">
        <v>878</v>
      </c>
      <c r="E15" s="65" t="s">
        <v>878</v>
      </c>
    </row>
    <row r="16" spans="1:5" ht="42.5" thickBot="1" x14ac:dyDescent="0.4">
      <c r="A16" s="62" t="s">
        <v>891</v>
      </c>
      <c r="B16" s="64" t="s">
        <v>878</v>
      </c>
      <c r="C16" s="63" t="s">
        <v>902</v>
      </c>
      <c r="D16" s="63" t="s">
        <v>907</v>
      </c>
      <c r="E16" s="65" t="s">
        <v>878</v>
      </c>
    </row>
    <row r="17" spans="1:5" ht="15" thickBot="1" x14ac:dyDescent="0.4">
      <c r="A17" s="66" t="s">
        <v>892</v>
      </c>
      <c r="B17" s="67" t="s">
        <v>878</v>
      </c>
      <c r="C17" s="67" t="s">
        <v>878</v>
      </c>
      <c r="D17" s="67" t="s">
        <v>878</v>
      </c>
      <c r="E17" s="68" t="s">
        <v>877</v>
      </c>
    </row>
    <row r="18" spans="1:5" ht="11.5" customHeight="1" x14ac:dyDescent="0.35">
      <c r="A18" s="69" t="s">
        <v>893</v>
      </c>
      <c r="B18" s="69"/>
      <c r="C18" s="69"/>
      <c r="D18" s="69"/>
      <c r="E18" s="69"/>
    </row>
    <row r="19" spans="1:5" x14ac:dyDescent="0.35">
      <c r="A19" s="70" t="s">
        <v>908</v>
      </c>
      <c r="B19" s="70"/>
      <c r="C19" s="70"/>
      <c r="D19" s="70"/>
      <c r="E19" s="70"/>
    </row>
  </sheetData>
  <mergeCells count="2">
    <mergeCell ref="A18:E18"/>
    <mergeCell ref="A19:E19"/>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43FBB-E9F4-9047-8E1F-9C4AA009E338}">
  <dimension ref="A1:D36"/>
  <sheetViews>
    <sheetView zoomScale="55" zoomScaleNormal="55" workbookViewId="0">
      <selection sqref="A1:D35"/>
    </sheetView>
  </sheetViews>
  <sheetFormatPr defaultColWidth="10.81640625" defaultRowHeight="14.5" x14ac:dyDescent="0.35"/>
  <cols>
    <col min="1" max="1" width="24.81640625" customWidth="1"/>
    <col min="2" max="2" width="6.6328125" customWidth="1"/>
    <col min="3" max="3" width="105.1796875" customWidth="1"/>
    <col min="4" max="4" width="29" customWidth="1"/>
  </cols>
  <sheetData>
    <row r="1" spans="1:4" ht="15.5" thickTop="1" thickBot="1" x14ac:dyDescent="0.4">
      <c r="A1" s="16" t="s">
        <v>680</v>
      </c>
      <c r="B1" s="17" t="s">
        <v>681</v>
      </c>
      <c r="C1" s="18" t="s">
        <v>682</v>
      </c>
      <c r="D1" s="18" t="s">
        <v>683</v>
      </c>
    </row>
    <row r="2" spans="1:4" ht="15.5" thickTop="1" thickBot="1" x14ac:dyDescent="0.4">
      <c r="A2" s="71" t="s">
        <v>684</v>
      </c>
      <c r="B2" s="72"/>
      <c r="C2" s="72"/>
      <c r="D2" s="73"/>
    </row>
    <row r="3" spans="1:4" ht="15" thickBot="1" x14ac:dyDescent="0.4">
      <c r="A3" s="19" t="s">
        <v>685</v>
      </c>
      <c r="B3" s="20">
        <v>1</v>
      </c>
      <c r="C3" s="21" t="s">
        <v>686</v>
      </c>
      <c r="D3" s="27">
        <v>1</v>
      </c>
    </row>
    <row r="4" spans="1:4" ht="15.5" thickTop="1" thickBot="1" x14ac:dyDescent="0.4">
      <c r="A4" s="71" t="s">
        <v>687</v>
      </c>
      <c r="B4" s="72"/>
      <c r="C4" s="72"/>
      <c r="D4" s="73"/>
    </row>
    <row r="5" spans="1:4" ht="38" thickBot="1" x14ac:dyDescent="0.4">
      <c r="A5" s="19" t="s">
        <v>688</v>
      </c>
      <c r="B5" s="20">
        <v>2</v>
      </c>
      <c r="C5" s="21" t="s">
        <v>689</v>
      </c>
      <c r="D5" s="27" t="s">
        <v>745</v>
      </c>
    </row>
    <row r="6" spans="1:4" ht="15.5" thickTop="1" thickBot="1" x14ac:dyDescent="0.4">
      <c r="A6" s="71" t="s">
        <v>690</v>
      </c>
      <c r="B6" s="72"/>
      <c r="C6" s="72"/>
      <c r="D6" s="73"/>
    </row>
    <row r="7" spans="1:4" ht="15" thickBot="1" x14ac:dyDescent="0.4">
      <c r="A7" s="22" t="s">
        <v>691</v>
      </c>
      <c r="B7" s="23">
        <v>3</v>
      </c>
      <c r="C7" s="23" t="s">
        <v>692</v>
      </c>
      <c r="D7" s="28" t="s">
        <v>744</v>
      </c>
    </row>
    <row r="8" spans="1:4" ht="25.5" thickBot="1" x14ac:dyDescent="0.4">
      <c r="A8" s="19" t="s">
        <v>693</v>
      </c>
      <c r="B8" s="20">
        <v>4</v>
      </c>
      <c r="C8" s="21" t="s">
        <v>694</v>
      </c>
      <c r="D8" s="27">
        <v>5</v>
      </c>
    </row>
    <row r="9" spans="1:4" ht="15.5" thickTop="1" thickBot="1" x14ac:dyDescent="0.4">
      <c r="A9" s="71" t="s">
        <v>695</v>
      </c>
      <c r="B9" s="72"/>
      <c r="C9" s="72"/>
      <c r="D9" s="73"/>
    </row>
    <row r="10" spans="1:4" ht="25.5" thickBot="1" x14ac:dyDescent="0.4">
      <c r="A10" s="22" t="s">
        <v>696</v>
      </c>
      <c r="B10" s="23">
        <v>5</v>
      </c>
      <c r="C10" s="23" t="s">
        <v>697</v>
      </c>
      <c r="D10" s="29" t="s">
        <v>698</v>
      </c>
    </row>
    <row r="11" spans="1:4" ht="26" thickBot="1" x14ac:dyDescent="0.4">
      <c r="A11" s="22" t="s">
        <v>699</v>
      </c>
      <c r="B11" s="23">
        <v>6</v>
      </c>
      <c r="C11" s="23" t="s">
        <v>700</v>
      </c>
      <c r="D11" s="29">
        <v>6</v>
      </c>
    </row>
    <row r="12" spans="1:4" ht="25.5" thickBot="1" x14ac:dyDescent="0.4">
      <c r="A12" s="22" t="s">
        <v>701</v>
      </c>
      <c r="B12" s="23">
        <v>7</v>
      </c>
      <c r="C12" s="23" t="s">
        <v>702</v>
      </c>
      <c r="D12" s="29">
        <v>6</v>
      </c>
    </row>
    <row r="13" spans="1:4" ht="15" thickBot="1" x14ac:dyDescent="0.4">
      <c r="A13" s="22" t="s">
        <v>703</v>
      </c>
      <c r="B13" s="23">
        <v>8</v>
      </c>
      <c r="C13" s="23" t="s">
        <v>704</v>
      </c>
      <c r="D13" s="29" t="s">
        <v>746</v>
      </c>
    </row>
    <row r="14" spans="1:4" ht="26" thickBot="1" x14ac:dyDescent="0.4">
      <c r="A14" s="22" t="s">
        <v>705</v>
      </c>
      <c r="B14" s="23">
        <v>9</v>
      </c>
      <c r="C14" s="23" t="s">
        <v>706</v>
      </c>
      <c r="D14" s="29">
        <v>7</v>
      </c>
    </row>
    <row r="15" spans="1:4" ht="25.5" thickBot="1" x14ac:dyDescent="0.4">
      <c r="A15" s="22" t="s">
        <v>707</v>
      </c>
      <c r="B15" s="23">
        <v>10</v>
      </c>
      <c r="C15" s="23" t="s">
        <v>708</v>
      </c>
      <c r="D15" s="29">
        <v>7</v>
      </c>
    </row>
    <row r="16" spans="1:4" ht="25.5" thickBot="1" x14ac:dyDescent="0.4">
      <c r="A16" s="22" t="s">
        <v>709</v>
      </c>
      <c r="B16" s="23">
        <v>11</v>
      </c>
      <c r="C16" s="23" t="s">
        <v>710</v>
      </c>
      <c r="D16" s="29">
        <v>7</v>
      </c>
    </row>
    <row r="17" spans="1:4" ht="25.5" thickBot="1" x14ac:dyDescent="0.4">
      <c r="A17" s="22" t="s">
        <v>711</v>
      </c>
      <c r="B17" s="23">
        <v>12</v>
      </c>
      <c r="C17" s="23" t="s">
        <v>712</v>
      </c>
      <c r="D17" s="29" t="s">
        <v>845</v>
      </c>
    </row>
    <row r="18" spans="1:4" ht="15" thickBot="1" x14ac:dyDescent="0.4">
      <c r="A18" s="22" t="s">
        <v>713</v>
      </c>
      <c r="B18" s="23">
        <v>13</v>
      </c>
      <c r="C18" s="23" t="s">
        <v>714</v>
      </c>
      <c r="D18" s="29" t="s">
        <v>747</v>
      </c>
    </row>
    <row r="19" spans="1:4" ht="28" thickBot="1" x14ac:dyDescent="0.4">
      <c r="A19" s="22" t="s">
        <v>715</v>
      </c>
      <c r="B19" s="23">
        <v>14</v>
      </c>
      <c r="C19" s="23" t="s">
        <v>716</v>
      </c>
      <c r="D19" s="29" t="s">
        <v>748</v>
      </c>
    </row>
    <row r="20" spans="1:4" ht="26" thickTop="1" thickBot="1" x14ac:dyDescent="0.4">
      <c r="A20" s="24" t="s">
        <v>717</v>
      </c>
      <c r="B20" s="25">
        <v>15</v>
      </c>
      <c r="C20" s="25" t="s">
        <v>718</v>
      </c>
      <c r="D20" s="30" t="s">
        <v>743</v>
      </c>
    </row>
    <row r="21" spans="1:4" ht="26" thickBot="1" x14ac:dyDescent="0.4">
      <c r="A21" s="19" t="s">
        <v>719</v>
      </c>
      <c r="B21" s="20">
        <v>16</v>
      </c>
      <c r="C21" s="21" t="s">
        <v>720</v>
      </c>
      <c r="D21" s="27" t="s">
        <v>743</v>
      </c>
    </row>
    <row r="22" spans="1:4" ht="15.5" thickTop="1" thickBot="1" x14ac:dyDescent="0.4">
      <c r="A22" s="71" t="s">
        <v>721</v>
      </c>
      <c r="B22" s="72"/>
      <c r="C22" s="72"/>
      <c r="D22" s="73"/>
    </row>
    <row r="23" spans="1:4" ht="25.5" thickBot="1" x14ac:dyDescent="0.4">
      <c r="A23" s="22" t="s">
        <v>705</v>
      </c>
      <c r="B23" s="23">
        <v>17</v>
      </c>
      <c r="C23" s="23" t="s">
        <v>722</v>
      </c>
      <c r="D23" s="29" t="s">
        <v>749</v>
      </c>
    </row>
    <row r="24" spans="1:4" ht="25.5" thickBot="1" x14ac:dyDescent="0.4">
      <c r="A24" s="22" t="s">
        <v>723</v>
      </c>
      <c r="B24" s="23">
        <v>18</v>
      </c>
      <c r="C24" s="23" t="s">
        <v>724</v>
      </c>
      <c r="D24" s="29" t="s">
        <v>846</v>
      </c>
    </row>
    <row r="25" spans="1:4" ht="15" thickBot="1" x14ac:dyDescent="0.4">
      <c r="A25" s="22" t="s">
        <v>725</v>
      </c>
      <c r="B25" s="23">
        <v>19</v>
      </c>
      <c r="C25" s="23" t="s">
        <v>726</v>
      </c>
      <c r="D25" s="29" t="s">
        <v>743</v>
      </c>
    </row>
    <row r="26" spans="1:4" ht="25.5" thickBot="1" x14ac:dyDescent="0.4">
      <c r="A26" s="22" t="s">
        <v>727</v>
      </c>
      <c r="B26" s="23">
        <v>20</v>
      </c>
      <c r="C26" s="23" t="s">
        <v>728</v>
      </c>
      <c r="D26" s="29" t="s">
        <v>743</v>
      </c>
    </row>
    <row r="27" spans="1:4" ht="15" thickBot="1" x14ac:dyDescent="0.4">
      <c r="A27" s="22" t="s">
        <v>715</v>
      </c>
      <c r="B27" s="23">
        <v>21</v>
      </c>
      <c r="C27" s="23" t="s">
        <v>729</v>
      </c>
      <c r="D27" s="29" t="s">
        <v>743</v>
      </c>
    </row>
    <row r="28" spans="1:4" ht="15" thickBot="1" x14ac:dyDescent="0.4">
      <c r="A28" s="22" t="s">
        <v>717</v>
      </c>
      <c r="B28" s="23">
        <v>22</v>
      </c>
      <c r="C28" s="23" t="s">
        <v>730</v>
      </c>
      <c r="D28" s="29" t="s">
        <v>743</v>
      </c>
    </row>
    <row r="29" spans="1:4" ht="15" thickBot="1" x14ac:dyDescent="0.4">
      <c r="A29" s="19" t="s">
        <v>731</v>
      </c>
      <c r="B29" s="20">
        <v>23</v>
      </c>
      <c r="C29" s="21" t="s">
        <v>732</v>
      </c>
      <c r="D29" s="27" t="s">
        <v>743</v>
      </c>
    </row>
    <row r="30" spans="1:4" ht="15.5" thickTop="1" thickBot="1" x14ac:dyDescent="0.4">
      <c r="A30" s="71" t="s">
        <v>733</v>
      </c>
      <c r="B30" s="72"/>
      <c r="C30" s="72"/>
      <c r="D30" s="73"/>
    </row>
    <row r="31" spans="1:4" ht="25.5" thickBot="1" x14ac:dyDescent="0.4">
      <c r="A31" s="22" t="s">
        <v>734</v>
      </c>
      <c r="B31" s="23">
        <v>24</v>
      </c>
      <c r="C31" s="23" t="s">
        <v>735</v>
      </c>
      <c r="D31" s="29">
        <v>12</v>
      </c>
    </row>
    <row r="32" spans="1:4" ht="25.5" thickBot="1" x14ac:dyDescent="0.4">
      <c r="A32" s="22" t="s">
        <v>736</v>
      </c>
      <c r="B32" s="23">
        <v>25</v>
      </c>
      <c r="C32" s="23" t="s">
        <v>737</v>
      </c>
      <c r="D32" s="28" t="s">
        <v>743</v>
      </c>
    </row>
    <row r="33" spans="1:4" ht="15" thickBot="1" x14ac:dyDescent="0.4">
      <c r="A33" s="19" t="s">
        <v>738</v>
      </c>
      <c r="B33" s="20">
        <v>26</v>
      </c>
      <c r="C33" s="21" t="s">
        <v>739</v>
      </c>
      <c r="D33" s="27" t="s">
        <v>750</v>
      </c>
    </row>
    <row r="34" spans="1:4" ht="15.5" thickTop="1" thickBot="1" x14ac:dyDescent="0.4">
      <c r="A34" s="71" t="s">
        <v>740</v>
      </c>
      <c r="B34" s="72"/>
      <c r="C34" s="72"/>
      <c r="D34" s="73"/>
    </row>
    <row r="35" spans="1:4" ht="25.5" thickBot="1" x14ac:dyDescent="0.4">
      <c r="A35" s="26" t="s">
        <v>741</v>
      </c>
      <c r="B35" s="21">
        <v>27</v>
      </c>
      <c r="C35" s="21" t="s">
        <v>742</v>
      </c>
      <c r="D35" s="27">
        <v>20</v>
      </c>
    </row>
    <row r="36" spans="1:4" ht="15" thickTop="1" x14ac:dyDescent="0.35"/>
  </sheetData>
  <mergeCells count="7">
    <mergeCell ref="A30:D30"/>
    <mergeCell ref="A34:D34"/>
    <mergeCell ref="A2:D2"/>
    <mergeCell ref="A4:D4"/>
    <mergeCell ref="A6:D6"/>
    <mergeCell ref="A9:D9"/>
    <mergeCell ref="A22:D2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677E4-7441-4FB5-B0A6-AC788A3CDA9A}">
  <dimension ref="A1:B4"/>
  <sheetViews>
    <sheetView tabSelected="1" workbookViewId="0">
      <selection activeCell="A4" sqref="A4"/>
    </sheetView>
  </sheetViews>
  <sheetFormatPr defaultRowHeight="14.5" x14ac:dyDescent="0.35"/>
  <cols>
    <col min="1" max="1" width="27.81640625" style="58" customWidth="1"/>
    <col min="2" max="2" width="56.6328125" style="58" customWidth="1"/>
    <col min="3" max="16384" width="8.7265625" style="57"/>
  </cols>
  <sheetData>
    <row r="1" spans="1:2" x14ac:dyDescent="0.35">
      <c r="A1" s="7" t="s">
        <v>866</v>
      </c>
      <c r="B1" s="7" t="s">
        <v>865</v>
      </c>
    </row>
    <row r="2" spans="1:2" ht="45.5" x14ac:dyDescent="0.35">
      <c r="A2" s="59" t="s">
        <v>867</v>
      </c>
      <c r="B2" s="59" t="s">
        <v>869</v>
      </c>
    </row>
    <row r="3" spans="1:2" ht="87" x14ac:dyDescent="0.35">
      <c r="A3" s="59" t="s">
        <v>909</v>
      </c>
      <c r="B3" s="59" t="s">
        <v>870</v>
      </c>
    </row>
    <row r="4" spans="1:2" ht="72.5" x14ac:dyDescent="0.35">
      <c r="A4" s="59" t="s">
        <v>868</v>
      </c>
      <c r="B4" s="59" t="s">
        <v>871</v>
      </c>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F68891-6E58-424B-BA44-20F25C2B9D31}">
  <dimension ref="A1:C1048576"/>
  <sheetViews>
    <sheetView zoomScale="70" zoomScaleNormal="70" workbookViewId="0">
      <selection activeCell="G46" sqref="G46"/>
    </sheetView>
  </sheetViews>
  <sheetFormatPr defaultColWidth="8.81640625" defaultRowHeight="14.5" x14ac:dyDescent="0.35"/>
  <cols>
    <col min="1" max="1" width="8.6328125" style="3"/>
    <col min="2" max="2" width="36.36328125" style="6" customWidth="1"/>
    <col min="3" max="3" width="35.81640625" style="6" bestFit="1" customWidth="1"/>
  </cols>
  <sheetData>
    <row r="1" spans="1:3" x14ac:dyDescent="0.35">
      <c r="A1" s="1"/>
      <c r="B1" s="74" t="s">
        <v>0</v>
      </c>
      <c r="C1" s="74"/>
    </row>
    <row r="2" spans="1:3" x14ac:dyDescent="0.35">
      <c r="A2" s="2" t="s">
        <v>1</v>
      </c>
      <c r="B2" s="4" t="s">
        <v>2</v>
      </c>
      <c r="C2" s="4" t="s">
        <v>72</v>
      </c>
    </row>
    <row r="3" spans="1:3" x14ac:dyDescent="0.35">
      <c r="A3" s="1" t="s">
        <v>679</v>
      </c>
      <c r="B3" s="5" t="s">
        <v>3</v>
      </c>
      <c r="C3" s="5" t="s">
        <v>4</v>
      </c>
    </row>
    <row r="4" spans="1:3" x14ac:dyDescent="0.35">
      <c r="A4" s="1" t="s">
        <v>679</v>
      </c>
      <c r="B4" s="5" t="s">
        <v>5</v>
      </c>
      <c r="C4" s="5" t="s">
        <v>6</v>
      </c>
    </row>
    <row r="5" spans="1:3" x14ac:dyDescent="0.35">
      <c r="A5" s="1" t="s">
        <v>679</v>
      </c>
      <c r="B5" s="5" t="s">
        <v>7</v>
      </c>
      <c r="C5" s="5" t="s">
        <v>8</v>
      </c>
    </row>
    <row r="6" spans="1:3" x14ac:dyDescent="0.35">
      <c r="A6" s="1" t="s">
        <v>679</v>
      </c>
      <c r="B6" s="5" t="s">
        <v>9</v>
      </c>
      <c r="C6" s="5" t="s">
        <v>73</v>
      </c>
    </row>
    <row r="7" spans="1:3" x14ac:dyDescent="0.35">
      <c r="A7" s="1" t="s">
        <v>679</v>
      </c>
      <c r="B7" s="5" t="s">
        <v>11</v>
      </c>
      <c r="C7" s="5" t="s">
        <v>10</v>
      </c>
    </row>
    <row r="8" spans="1:3" x14ac:dyDescent="0.35">
      <c r="A8" s="1" t="s">
        <v>679</v>
      </c>
      <c r="B8" s="5" t="s">
        <v>14</v>
      </c>
      <c r="C8" s="5" t="s">
        <v>13</v>
      </c>
    </row>
    <row r="9" spans="1:3" x14ac:dyDescent="0.35">
      <c r="A9" s="1" t="s">
        <v>679</v>
      </c>
      <c r="B9" s="5" t="s">
        <v>16</v>
      </c>
      <c r="C9" s="5" t="s">
        <v>15</v>
      </c>
    </row>
    <row r="10" spans="1:3" x14ac:dyDescent="0.35">
      <c r="A10" s="1" t="s">
        <v>679</v>
      </c>
      <c r="B10" s="5" t="s">
        <v>18</v>
      </c>
      <c r="C10" s="5" t="s">
        <v>17</v>
      </c>
    </row>
    <row r="11" spans="1:3" x14ac:dyDescent="0.35">
      <c r="A11" s="1" t="s">
        <v>679</v>
      </c>
      <c r="B11" s="5" t="s">
        <v>20</v>
      </c>
      <c r="C11" s="5" t="s">
        <v>19</v>
      </c>
    </row>
    <row r="12" spans="1:3" x14ac:dyDescent="0.35">
      <c r="A12" s="1" t="s">
        <v>679</v>
      </c>
      <c r="B12" s="5" t="s">
        <v>21</v>
      </c>
      <c r="C12" s="5" t="s">
        <v>22</v>
      </c>
    </row>
    <row r="13" spans="1:3" x14ac:dyDescent="0.35">
      <c r="A13" s="1" t="s">
        <v>679</v>
      </c>
      <c r="B13" s="5" t="s">
        <v>23</v>
      </c>
      <c r="C13" s="5" t="s">
        <v>24</v>
      </c>
    </row>
    <row r="14" spans="1:3" x14ac:dyDescent="0.35">
      <c r="A14" s="1" t="s">
        <v>679</v>
      </c>
      <c r="B14" s="5" t="s">
        <v>25</v>
      </c>
      <c r="C14" s="5" t="s">
        <v>26</v>
      </c>
    </row>
    <row r="15" spans="1:3" x14ac:dyDescent="0.35">
      <c r="A15" s="1" t="s">
        <v>679</v>
      </c>
      <c r="B15" s="5" t="s">
        <v>27</v>
      </c>
      <c r="C15" s="5" t="s">
        <v>28</v>
      </c>
    </row>
    <row r="16" spans="1:3" x14ac:dyDescent="0.35">
      <c r="A16" s="1" t="s">
        <v>679</v>
      </c>
      <c r="B16" s="5" t="s">
        <v>29</v>
      </c>
      <c r="C16" s="5" t="s">
        <v>32</v>
      </c>
    </row>
    <row r="17" spans="1:3" x14ac:dyDescent="0.35">
      <c r="A17" s="1" t="s">
        <v>679</v>
      </c>
      <c r="B17" s="5" t="s">
        <v>31</v>
      </c>
      <c r="C17" s="5" t="s">
        <v>30</v>
      </c>
    </row>
    <row r="18" spans="1:3" x14ac:dyDescent="0.35">
      <c r="A18" s="1" t="s">
        <v>679</v>
      </c>
      <c r="B18" s="5" t="s">
        <v>33</v>
      </c>
      <c r="C18" s="5" t="s">
        <v>34</v>
      </c>
    </row>
    <row r="19" spans="1:3" x14ac:dyDescent="0.35">
      <c r="A19" s="1" t="s">
        <v>679</v>
      </c>
      <c r="B19" s="5" t="s">
        <v>35</v>
      </c>
      <c r="C19" s="5" t="s">
        <v>36</v>
      </c>
    </row>
    <row r="20" spans="1:3" x14ac:dyDescent="0.35">
      <c r="A20" s="1" t="s">
        <v>679</v>
      </c>
      <c r="B20" s="5" t="s">
        <v>37</v>
      </c>
      <c r="C20" s="5" t="s">
        <v>38</v>
      </c>
    </row>
    <row r="21" spans="1:3" x14ac:dyDescent="0.35">
      <c r="A21" s="1" t="s">
        <v>679</v>
      </c>
      <c r="B21" s="5" t="s">
        <v>39</v>
      </c>
      <c r="C21" s="5" t="s">
        <v>74</v>
      </c>
    </row>
    <row r="22" spans="1:3" x14ac:dyDescent="0.35">
      <c r="A22" s="1" t="s">
        <v>679</v>
      </c>
      <c r="B22" s="5" t="s">
        <v>41</v>
      </c>
      <c r="C22" s="5" t="s">
        <v>12</v>
      </c>
    </row>
    <row r="23" spans="1:3" x14ac:dyDescent="0.35">
      <c r="A23" s="1" t="s">
        <v>679</v>
      </c>
      <c r="B23" s="5" t="s">
        <v>43</v>
      </c>
      <c r="C23" s="5" t="s">
        <v>40</v>
      </c>
    </row>
    <row r="24" spans="1:3" x14ac:dyDescent="0.35">
      <c r="A24" s="1" t="s">
        <v>679</v>
      </c>
      <c r="B24" s="5" t="s">
        <v>45</v>
      </c>
      <c r="C24" s="5" t="s">
        <v>42</v>
      </c>
    </row>
    <row r="25" spans="1:3" x14ac:dyDescent="0.35">
      <c r="A25" s="1" t="s">
        <v>679</v>
      </c>
      <c r="B25" s="5" t="s">
        <v>47</v>
      </c>
      <c r="C25" s="5" t="s">
        <v>44</v>
      </c>
    </row>
    <row r="26" spans="1:3" x14ac:dyDescent="0.35">
      <c r="A26" s="1" t="s">
        <v>679</v>
      </c>
      <c r="B26" s="5" t="s">
        <v>49</v>
      </c>
      <c r="C26" s="5" t="s">
        <v>46</v>
      </c>
    </row>
    <row r="27" spans="1:3" x14ac:dyDescent="0.35">
      <c r="A27" s="1" t="s">
        <v>679</v>
      </c>
      <c r="B27" s="5" t="s">
        <v>51</v>
      </c>
      <c r="C27" s="5" t="s">
        <v>48</v>
      </c>
    </row>
    <row r="28" spans="1:3" x14ac:dyDescent="0.35">
      <c r="A28" s="1" t="s">
        <v>679</v>
      </c>
      <c r="B28" s="5" t="s">
        <v>53</v>
      </c>
      <c r="C28" s="5" t="s">
        <v>50</v>
      </c>
    </row>
    <row r="29" spans="1:3" x14ac:dyDescent="0.35">
      <c r="A29" s="1" t="s">
        <v>679</v>
      </c>
      <c r="C29" s="5" t="s">
        <v>52</v>
      </c>
    </row>
    <row r="30" spans="1:3" x14ac:dyDescent="0.35">
      <c r="A30" s="1" t="s">
        <v>679</v>
      </c>
      <c r="C30" s="5" t="s">
        <v>54</v>
      </c>
    </row>
    <row r="31" spans="1:3" x14ac:dyDescent="0.35">
      <c r="A31" s="1" t="s">
        <v>679</v>
      </c>
      <c r="C31" s="5" t="s">
        <v>55</v>
      </c>
    </row>
    <row r="32" spans="1:3" x14ac:dyDescent="0.35">
      <c r="A32" s="1" t="s">
        <v>679</v>
      </c>
      <c r="C32" s="5" t="s">
        <v>75</v>
      </c>
    </row>
    <row r="33" spans="1:3" x14ac:dyDescent="0.35">
      <c r="A33" s="1" t="s">
        <v>679</v>
      </c>
      <c r="C33" s="5" t="s">
        <v>56</v>
      </c>
    </row>
    <row r="34" spans="1:3" x14ac:dyDescent="0.35">
      <c r="A34" s="1" t="s">
        <v>679</v>
      </c>
      <c r="C34" s="5" t="s">
        <v>57</v>
      </c>
    </row>
    <row r="35" spans="1:3" x14ac:dyDescent="0.35">
      <c r="A35" s="1" t="s">
        <v>679</v>
      </c>
      <c r="C35" s="5" t="s">
        <v>58</v>
      </c>
    </row>
    <row r="36" spans="1:3" x14ac:dyDescent="0.35">
      <c r="A36" s="1" t="s">
        <v>679</v>
      </c>
      <c r="C36" s="5" t="s">
        <v>59</v>
      </c>
    </row>
    <row r="37" spans="1:3" x14ac:dyDescent="0.35">
      <c r="A37" s="1" t="s">
        <v>679</v>
      </c>
      <c r="C37" s="5" t="s">
        <v>60</v>
      </c>
    </row>
    <row r="38" spans="1:3" x14ac:dyDescent="0.35">
      <c r="A38" s="1" t="s">
        <v>679</v>
      </c>
      <c r="C38" s="5" t="s">
        <v>76</v>
      </c>
    </row>
    <row r="39" spans="1:3" x14ac:dyDescent="0.35">
      <c r="A39" s="1" t="s">
        <v>679</v>
      </c>
      <c r="C39" s="5" t="s">
        <v>61</v>
      </c>
    </row>
    <row r="40" spans="1:3" x14ac:dyDescent="0.35">
      <c r="A40" s="1" t="s">
        <v>679</v>
      </c>
      <c r="C40" s="5" t="s">
        <v>62</v>
      </c>
    </row>
    <row r="41" spans="1:3" x14ac:dyDescent="0.35">
      <c r="A41" s="1" t="s">
        <v>679</v>
      </c>
      <c r="C41" s="5" t="s">
        <v>63</v>
      </c>
    </row>
    <row r="42" spans="1:3" x14ac:dyDescent="0.35">
      <c r="A42" s="1" t="s">
        <v>679</v>
      </c>
      <c r="C42" s="5" t="s">
        <v>64</v>
      </c>
    </row>
    <row r="43" spans="1:3" x14ac:dyDescent="0.35">
      <c r="A43" s="1" t="s">
        <v>679</v>
      </c>
      <c r="C43" s="5" t="s">
        <v>65</v>
      </c>
    </row>
    <row r="44" spans="1:3" x14ac:dyDescent="0.35">
      <c r="A44" s="1" t="s">
        <v>679</v>
      </c>
      <c r="C44" s="5" t="s">
        <v>66</v>
      </c>
    </row>
    <row r="45" spans="1:3" x14ac:dyDescent="0.35">
      <c r="A45" s="1" t="s">
        <v>679</v>
      </c>
      <c r="C45" s="5" t="s">
        <v>67</v>
      </c>
    </row>
    <row r="46" spans="1:3" x14ac:dyDescent="0.35">
      <c r="A46" s="1" t="s">
        <v>679</v>
      </c>
      <c r="C46" s="5" t="s">
        <v>68</v>
      </c>
    </row>
    <row r="47" spans="1:3" x14ac:dyDescent="0.35">
      <c r="A47" s="1" t="s">
        <v>679</v>
      </c>
      <c r="C47" s="5" t="s">
        <v>69</v>
      </c>
    </row>
    <row r="48" spans="1:3" x14ac:dyDescent="0.35">
      <c r="A48" s="1" t="s">
        <v>679</v>
      </c>
      <c r="C48" s="5" t="s">
        <v>77</v>
      </c>
    </row>
    <row r="49" spans="1:3" x14ac:dyDescent="0.35">
      <c r="A49" s="1" t="s">
        <v>679</v>
      </c>
      <c r="C49" s="5" t="s">
        <v>70</v>
      </c>
    </row>
    <row r="50" spans="1:3" x14ac:dyDescent="0.35">
      <c r="A50" s="1" t="s">
        <v>679</v>
      </c>
      <c r="C50" s="5" t="s">
        <v>71</v>
      </c>
    </row>
    <row r="1048576" spans="1:1" x14ac:dyDescent="0.35">
      <c r="A1048576" s="1"/>
    </row>
  </sheetData>
  <mergeCells count="1">
    <mergeCell ref="B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FC467-8929-49A0-A672-6A2426CA2E95}">
  <dimension ref="A1:P158"/>
  <sheetViews>
    <sheetView zoomScaleNormal="100" workbookViewId="0">
      <pane xSplit="2" ySplit="1" topLeftCell="K136" activePane="bottomRight" state="frozen"/>
      <selection pane="topRight" activeCell="C1" sqref="C1"/>
      <selection pane="bottomLeft" activeCell="A2" sqref="A2"/>
      <selection pane="bottomRight" sqref="A1:O150"/>
    </sheetView>
  </sheetViews>
  <sheetFormatPr defaultColWidth="8.6328125" defaultRowHeight="14.5" x14ac:dyDescent="0.35"/>
  <cols>
    <col min="1" max="1" width="18.81640625" style="8" customWidth="1"/>
    <col min="2" max="2" width="8.6328125" style="8"/>
    <col min="3" max="3" width="26.453125" style="8" customWidth="1"/>
    <col min="4" max="5" width="62.6328125" style="8" customWidth="1"/>
    <col min="6" max="6" width="54.453125" style="8" customWidth="1"/>
    <col min="7" max="7" width="68.453125" style="8" customWidth="1"/>
    <col min="8" max="8" width="25.81640625" style="8" customWidth="1"/>
    <col min="9" max="10" width="44.81640625" style="8" customWidth="1"/>
    <col min="11" max="11" width="65.453125" style="8" customWidth="1"/>
    <col min="12" max="12" width="25.1796875" style="8" customWidth="1"/>
    <col min="13" max="14" width="25.453125" style="8" customWidth="1"/>
    <col min="15" max="15" width="66.1796875" style="8" customWidth="1"/>
    <col min="16" max="16384" width="8.6328125" style="8"/>
  </cols>
  <sheetData>
    <row r="1" spans="1:16" s="7" customFormat="1" ht="73" thickBot="1" x14ac:dyDescent="0.4">
      <c r="A1" s="33" t="s">
        <v>80</v>
      </c>
      <c r="B1" s="34" t="s">
        <v>78</v>
      </c>
      <c r="C1" s="34" t="s">
        <v>79</v>
      </c>
      <c r="D1" s="34" t="s">
        <v>806</v>
      </c>
      <c r="E1" s="43" t="s">
        <v>807</v>
      </c>
      <c r="F1" s="43" t="s">
        <v>808</v>
      </c>
      <c r="G1" s="34" t="s">
        <v>753</v>
      </c>
      <c r="H1" s="34" t="s">
        <v>81</v>
      </c>
      <c r="I1" s="34" t="s">
        <v>82</v>
      </c>
      <c r="J1" s="34" t="s">
        <v>854</v>
      </c>
      <c r="K1" s="34" t="s">
        <v>83</v>
      </c>
      <c r="L1" s="34" t="s">
        <v>756</v>
      </c>
      <c r="M1" s="34" t="s">
        <v>84</v>
      </c>
      <c r="N1" s="34" t="s">
        <v>85</v>
      </c>
      <c r="O1" s="34" t="s">
        <v>86</v>
      </c>
      <c r="P1" s="31"/>
    </row>
    <row r="2" spans="1:16" ht="36" customHeight="1" x14ac:dyDescent="0.35">
      <c r="A2" s="37" t="s">
        <v>87</v>
      </c>
      <c r="B2" s="32">
        <v>2016</v>
      </c>
      <c r="C2" s="32" t="s">
        <v>88</v>
      </c>
      <c r="D2" s="32">
        <v>0</v>
      </c>
      <c r="E2" s="1">
        <v>1</v>
      </c>
      <c r="F2" s="46" t="s">
        <v>853</v>
      </c>
      <c r="G2" s="32" t="s">
        <v>89</v>
      </c>
      <c r="H2" s="32" t="s">
        <v>90</v>
      </c>
      <c r="I2" s="32" t="s">
        <v>91</v>
      </c>
      <c r="J2" s="32" t="s">
        <v>92</v>
      </c>
      <c r="K2" s="32" t="s">
        <v>93</v>
      </c>
      <c r="L2" s="32" t="s">
        <v>94</v>
      </c>
      <c r="M2" s="32" t="s">
        <v>857</v>
      </c>
      <c r="N2" s="32">
        <v>2</v>
      </c>
      <c r="O2" s="32" t="s">
        <v>95</v>
      </c>
      <c r="P2" s="35"/>
    </row>
    <row r="3" spans="1:16" ht="48.75" customHeight="1" x14ac:dyDescent="0.35">
      <c r="A3" s="38" t="s">
        <v>87</v>
      </c>
      <c r="B3" s="8">
        <v>2020</v>
      </c>
      <c r="C3" s="8" t="s">
        <v>96</v>
      </c>
      <c r="D3" s="8">
        <v>0</v>
      </c>
      <c r="E3" s="1">
        <v>1</v>
      </c>
      <c r="F3" s="1" t="s">
        <v>809</v>
      </c>
      <c r="G3" s="8" t="s">
        <v>89</v>
      </c>
      <c r="H3" s="8" t="s">
        <v>90</v>
      </c>
      <c r="I3" s="8" t="s">
        <v>97</v>
      </c>
      <c r="J3" s="8" t="s">
        <v>92</v>
      </c>
      <c r="K3" s="8" t="s">
        <v>98</v>
      </c>
      <c r="L3" s="8">
        <v>21</v>
      </c>
      <c r="M3" s="8">
        <v>42</v>
      </c>
      <c r="N3" s="8">
        <v>2</v>
      </c>
      <c r="O3" s="8" t="s">
        <v>99</v>
      </c>
      <c r="P3" s="35"/>
    </row>
    <row r="4" spans="1:16" ht="29" x14ac:dyDescent="0.35">
      <c r="A4" s="39" t="s">
        <v>100</v>
      </c>
      <c r="B4" s="8">
        <v>2017</v>
      </c>
      <c r="C4" s="8" t="s">
        <v>118</v>
      </c>
      <c r="D4" s="8">
        <v>0</v>
      </c>
      <c r="E4" s="1">
        <v>1</v>
      </c>
      <c r="F4" s="1" t="s">
        <v>810</v>
      </c>
      <c r="G4" s="9" t="s">
        <v>127</v>
      </c>
      <c r="H4" s="9" t="s">
        <v>112</v>
      </c>
      <c r="I4" s="8" t="s">
        <v>120</v>
      </c>
      <c r="J4" s="8" t="s">
        <v>855</v>
      </c>
      <c r="K4" s="9" t="s">
        <v>128</v>
      </c>
      <c r="L4" s="8">
        <v>10</v>
      </c>
      <c r="M4" s="8">
        <v>30</v>
      </c>
      <c r="N4" s="9">
        <v>3</v>
      </c>
      <c r="O4" s="8" t="s">
        <v>129</v>
      </c>
      <c r="P4" s="35"/>
    </row>
    <row r="5" spans="1:16" ht="48.75" customHeight="1" x14ac:dyDescent="0.35">
      <c r="A5" s="39" t="s">
        <v>100</v>
      </c>
      <c r="B5" s="8">
        <v>2017</v>
      </c>
      <c r="C5" s="8" t="s">
        <v>118</v>
      </c>
      <c r="D5" s="8">
        <v>0</v>
      </c>
      <c r="E5" s="1">
        <v>1</v>
      </c>
      <c r="F5" s="1" t="s">
        <v>810</v>
      </c>
      <c r="G5" s="9" t="s">
        <v>130</v>
      </c>
      <c r="H5" s="9" t="s">
        <v>90</v>
      </c>
      <c r="I5" s="8" t="s">
        <v>120</v>
      </c>
      <c r="J5" s="8" t="s">
        <v>855</v>
      </c>
      <c r="K5" s="9" t="s">
        <v>131</v>
      </c>
      <c r="L5" s="8">
        <v>6</v>
      </c>
      <c r="M5" s="8">
        <v>18</v>
      </c>
      <c r="N5" s="9">
        <v>3</v>
      </c>
      <c r="O5" s="8" t="s">
        <v>132</v>
      </c>
      <c r="P5" s="35"/>
    </row>
    <row r="6" spans="1:16" ht="48.75" customHeight="1" x14ac:dyDescent="0.35">
      <c r="A6" s="39" t="s">
        <v>100</v>
      </c>
      <c r="B6" s="8">
        <v>2017</v>
      </c>
      <c r="C6" s="8" t="s">
        <v>133</v>
      </c>
      <c r="D6" s="8">
        <v>0</v>
      </c>
      <c r="E6" s="1">
        <v>1</v>
      </c>
      <c r="F6" s="1" t="s">
        <v>810</v>
      </c>
      <c r="G6" s="9" t="s">
        <v>134</v>
      </c>
      <c r="H6" s="9" t="s">
        <v>112</v>
      </c>
      <c r="I6" s="8" t="s">
        <v>135</v>
      </c>
      <c r="J6" s="8" t="s">
        <v>124</v>
      </c>
      <c r="K6" s="9" t="s">
        <v>136</v>
      </c>
      <c r="L6" s="8">
        <v>12</v>
      </c>
      <c r="M6" s="8">
        <v>36</v>
      </c>
      <c r="N6" s="9">
        <v>3</v>
      </c>
      <c r="O6" s="8" t="s">
        <v>137</v>
      </c>
      <c r="P6" s="35"/>
    </row>
    <row r="7" spans="1:16" ht="64" customHeight="1" x14ac:dyDescent="0.35">
      <c r="A7" s="40" t="s">
        <v>100</v>
      </c>
      <c r="B7" s="8">
        <v>2018</v>
      </c>
      <c r="C7" s="8" t="s">
        <v>101</v>
      </c>
      <c r="D7" s="8">
        <v>0</v>
      </c>
      <c r="E7" s="1">
        <v>1</v>
      </c>
      <c r="F7" s="1" t="s">
        <v>810</v>
      </c>
      <c r="G7" s="8" t="s">
        <v>102</v>
      </c>
      <c r="H7" s="8" t="s">
        <v>90</v>
      </c>
      <c r="I7" s="9" t="s">
        <v>662</v>
      </c>
      <c r="J7" s="9" t="s">
        <v>124</v>
      </c>
      <c r="K7" s="9" t="s">
        <v>103</v>
      </c>
      <c r="L7" s="8">
        <v>6</v>
      </c>
      <c r="M7" s="8" t="s">
        <v>104</v>
      </c>
      <c r="N7" s="8" t="s">
        <v>105</v>
      </c>
      <c r="O7" s="8" t="s">
        <v>106</v>
      </c>
      <c r="P7" s="35"/>
    </row>
    <row r="8" spans="1:16" ht="48.75" customHeight="1" x14ac:dyDescent="0.35">
      <c r="A8" s="38" t="s">
        <v>100</v>
      </c>
      <c r="B8" s="8">
        <v>2018</v>
      </c>
      <c r="C8" s="8" t="s">
        <v>107</v>
      </c>
      <c r="D8" s="8">
        <v>0</v>
      </c>
      <c r="E8" s="1">
        <v>1</v>
      </c>
      <c r="F8" s="1" t="s">
        <v>810</v>
      </c>
      <c r="G8" s="8" t="s">
        <v>102</v>
      </c>
      <c r="H8" s="8" t="s">
        <v>90</v>
      </c>
      <c r="I8" s="8" t="s">
        <v>108</v>
      </c>
      <c r="J8" s="8" t="s">
        <v>124</v>
      </c>
      <c r="K8" s="9" t="s">
        <v>109</v>
      </c>
      <c r="L8" s="8">
        <v>6</v>
      </c>
      <c r="M8" s="8">
        <v>18</v>
      </c>
      <c r="N8" s="8">
        <v>3</v>
      </c>
      <c r="O8" s="15" t="s">
        <v>110</v>
      </c>
      <c r="P8" s="35"/>
    </row>
    <row r="9" spans="1:16" ht="48.75" customHeight="1" x14ac:dyDescent="0.35">
      <c r="A9" s="38" t="s">
        <v>100</v>
      </c>
      <c r="B9" s="8">
        <v>2018</v>
      </c>
      <c r="C9" s="8" t="s">
        <v>96</v>
      </c>
      <c r="D9" s="8">
        <v>0</v>
      </c>
      <c r="E9" s="1">
        <v>1</v>
      </c>
      <c r="F9" s="1" t="s">
        <v>810</v>
      </c>
      <c r="G9" s="9" t="s">
        <v>111</v>
      </c>
      <c r="H9" s="8" t="s">
        <v>112</v>
      </c>
      <c r="I9" s="8" t="s">
        <v>113</v>
      </c>
      <c r="J9" s="8" t="s">
        <v>124</v>
      </c>
      <c r="K9" s="9" t="s">
        <v>114</v>
      </c>
      <c r="L9" s="8">
        <v>12</v>
      </c>
      <c r="M9" s="8" t="s">
        <v>115</v>
      </c>
      <c r="N9" s="9" t="s">
        <v>116</v>
      </c>
      <c r="O9" s="8" t="s">
        <v>117</v>
      </c>
      <c r="P9" s="35"/>
    </row>
    <row r="10" spans="1:16" ht="48.75" customHeight="1" x14ac:dyDescent="0.35">
      <c r="A10" s="38" t="s">
        <v>100</v>
      </c>
      <c r="B10" s="8">
        <v>2018</v>
      </c>
      <c r="C10" s="8" t="s">
        <v>118</v>
      </c>
      <c r="D10" s="8">
        <v>0</v>
      </c>
      <c r="E10" s="1">
        <v>1</v>
      </c>
      <c r="F10" s="1" t="s">
        <v>810</v>
      </c>
      <c r="G10" s="9" t="s">
        <v>119</v>
      </c>
      <c r="H10" s="8" t="s">
        <v>112</v>
      </c>
      <c r="I10" s="8" t="s">
        <v>120</v>
      </c>
      <c r="J10" s="8" t="s">
        <v>855</v>
      </c>
      <c r="K10" s="9" t="s">
        <v>121</v>
      </c>
      <c r="L10" s="8">
        <v>16</v>
      </c>
      <c r="M10" s="8">
        <v>48</v>
      </c>
      <c r="N10" s="9">
        <v>3</v>
      </c>
      <c r="O10" s="9" t="s">
        <v>122</v>
      </c>
      <c r="P10" s="35"/>
    </row>
    <row r="11" spans="1:16" ht="48.75" customHeight="1" x14ac:dyDescent="0.35">
      <c r="A11" s="39" t="s">
        <v>100</v>
      </c>
      <c r="B11" s="8">
        <v>2019</v>
      </c>
      <c r="C11" s="8" t="s">
        <v>96</v>
      </c>
      <c r="D11" s="8">
        <v>0</v>
      </c>
      <c r="E11" s="1">
        <v>1</v>
      </c>
      <c r="F11" s="1" t="s">
        <v>810</v>
      </c>
      <c r="G11" s="9" t="s">
        <v>123</v>
      </c>
      <c r="H11" s="9" t="s">
        <v>112</v>
      </c>
      <c r="I11" s="8" t="s">
        <v>124</v>
      </c>
      <c r="J11" s="8" t="s">
        <v>124</v>
      </c>
      <c r="K11" s="9" t="s">
        <v>125</v>
      </c>
      <c r="L11" s="8">
        <v>20</v>
      </c>
      <c r="M11" s="8">
        <v>60</v>
      </c>
      <c r="N11" s="9">
        <v>3</v>
      </c>
      <c r="O11" s="8" t="s">
        <v>126</v>
      </c>
      <c r="P11" s="35"/>
    </row>
    <row r="12" spans="1:16" ht="48.75" customHeight="1" x14ac:dyDescent="0.35">
      <c r="A12" s="39" t="s">
        <v>138</v>
      </c>
      <c r="B12" s="8">
        <v>2014</v>
      </c>
      <c r="C12" s="8" t="s">
        <v>143</v>
      </c>
      <c r="D12" s="8">
        <v>0</v>
      </c>
      <c r="E12" s="8">
        <v>1</v>
      </c>
      <c r="F12" s="8" t="s">
        <v>811</v>
      </c>
      <c r="G12" s="9" t="s">
        <v>144</v>
      </c>
      <c r="H12" s="9" t="s">
        <v>145</v>
      </c>
      <c r="I12" s="8" t="s">
        <v>146</v>
      </c>
      <c r="J12" s="8" t="s">
        <v>855</v>
      </c>
      <c r="K12" s="9" t="s">
        <v>147</v>
      </c>
      <c r="L12" s="8" t="s">
        <v>148</v>
      </c>
      <c r="M12" s="8" t="s">
        <v>149</v>
      </c>
      <c r="N12" s="9" t="s">
        <v>150</v>
      </c>
      <c r="O12" s="8" t="s">
        <v>151</v>
      </c>
      <c r="P12" s="35"/>
    </row>
    <row r="13" spans="1:16" ht="48.75" customHeight="1" x14ac:dyDescent="0.35">
      <c r="A13" s="39" t="s">
        <v>138</v>
      </c>
      <c r="B13" s="8">
        <v>2018</v>
      </c>
      <c r="C13" s="8" t="s">
        <v>139</v>
      </c>
      <c r="D13" s="8">
        <v>0</v>
      </c>
      <c r="E13" s="1">
        <v>1</v>
      </c>
      <c r="F13" s="1" t="s">
        <v>810</v>
      </c>
      <c r="G13" s="9" t="s">
        <v>140</v>
      </c>
      <c r="H13" s="9" t="s">
        <v>90</v>
      </c>
      <c r="I13" s="8" t="s">
        <v>120</v>
      </c>
      <c r="J13" s="8" t="s">
        <v>855</v>
      </c>
      <c r="K13" s="9" t="s">
        <v>141</v>
      </c>
      <c r="L13" s="8">
        <v>3</v>
      </c>
      <c r="M13" s="8">
        <v>9</v>
      </c>
      <c r="N13" s="9">
        <v>3</v>
      </c>
      <c r="O13" s="8" t="s">
        <v>142</v>
      </c>
      <c r="P13" s="35"/>
    </row>
    <row r="14" spans="1:16" ht="48.75" customHeight="1" x14ac:dyDescent="0.35">
      <c r="A14" s="41" t="s">
        <v>152</v>
      </c>
      <c r="B14" s="8">
        <v>2018</v>
      </c>
      <c r="C14" s="8" t="s">
        <v>153</v>
      </c>
      <c r="D14" s="8">
        <v>0</v>
      </c>
      <c r="E14" s="1">
        <v>1</v>
      </c>
      <c r="F14" s="1" t="s">
        <v>812</v>
      </c>
      <c r="G14" s="10" t="s">
        <v>154</v>
      </c>
      <c r="H14" s="9" t="s">
        <v>90</v>
      </c>
      <c r="I14" s="8" t="s">
        <v>155</v>
      </c>
      <c r="J14" s="8" t="s">
        <v>855</v>
      </c>
      <c r="K14" s="9" t="s">
        <v>157</v>
      </c>
      <c r="L14" s="10" t="s">
        <v>155</v>
      </c>
      <c r="M14" s="10" t="s">
        <v>155</v>
      </c>
      <c r="N14" s="10" t="s">
        <v>155</v>
      </c>
      <c r="O14" s="8" t="s">
        <v>158</v>
      </c>
      <c r="P14" s="35"/>
    </row>
    <row r="15" spans="1:16" ht="48.75" customHeight="1" x14ac:dyDescent="0.35">
      <c r="A15" s="39" t="s">
        <v>805</v>
      </c>
      <c r="B15" s="8">
        <v>2017</v>
      </c>
      <c r="C15" s="8" t="s">
        <v>159</v>
      </c>
      <c r="D15" s="8">
        <v>0</v>
      </c>
      <c r="E15" s="8">
        <v>1</v>
      </c>
      <c r="F15" s="1" t="s">
        <v>810</v>
      </c>
      <c r="G15" s="9" t="s">
        <v>160</v>
      </c>
      <c r="H15" s="9" t="s">
        <v>112</v>
      </c>
      <c r="I15" s="8" t="s">
        <v>663</v>
      </c>
      <c r="J15" s="8" t="s">
        <v>92</v>
      </c>
      <c r="K15" s="9" t="s">
        <v>98</v>
      </c>
      <c r="L15" s="8">
        <v>12</v>
      </c>
      <c r="M15" s="8">
        <v>24</v>
      </c>
      <c r="N15" s="9">
        <v>2</v>
      </c>
      <c r="O15" s="8" t="s">
        <v>161</v>
      </c>
      <c r="P15" s="35"/>
    </row>
    <row r="16" spans="1:16" ht="48.75" customHeight="1" x14ac:dyDescent="0.35">
      <c r="A16" s="39" t="s">
        <v>162</v>
      </c>
      <c r="B16" s="8">
        <v>2003</v>
      </c>
      <c r="C16" s="8" t="s">
        <v>163</v>
      </c>
      <c r="D16" s="10">
        <v>0</v>
      </c>
      <c r="E16" s="8" t="s">
        <v>743</v>
      </c>
      <c r="G16" s="9" t="s">
        <v>164</v>
      </c>
      <c r="H16" s="9" t="s">
        <v>90</v>
      </c>
      <c r="I16" s="10" t="s">
        <v>664</v>
      </c>
      <c r="J16" s="10" t="s">
        <v>855</v>
      </c>
      <c r="K16" s="10" t="s">
        <v>165</v>
      </c>
      <c r="L16" s="8">
        <v>32</v>
      </c>
      <c r="M16" s="8">
        <v>160</v>
      </c>
      <c r="N16" s="9">
        <v>5</v>
      </c>
      <c r="O16" s="10" t="s">
        <v>166</v>
      </c>
      <c r="P16" s="35"/>
    </row>
    <row r="17" spans="1:16" ht="48.75" customHeight="1" x14ac:dyDescent="0.35">
      <c r="A17" s="39" t="s">
        <v>167</v>
      </c>
      <c r="B17" s="8">
        <v>2016</v>
      </c>
      <c r="C17" s="8" t="s">
        <v>143</v>
      </c>
      <c r="D17" s="8">
        <v>0</v>
      </c>
      <c r="E17" s="8">
        <v>1</v>
      </c>
      <c r="F17" s="1" t="s">
        <v>810</v>
      </c>
      <c r="G17" s="8" t="s">
        <v>171</v>
      </c>
      <c r="H17" s="9" t="s">
        <v>90</v>
      </c>
      <c r="I17" s="8" t="s">
        <v>172</v>
      </c>
      <c r="J17" s="8" t="s">
        <v>855</v>
      </c>
      <c r="K17" s="8" t="s">
        <v>173</v>
      </c>
      <c r="L17" s="8">
        <v>3</v>
      </c>
      <c r="M17" s="8">
        <v>12</v>
      </c>
      <c r="N17" s="9">
        <v>4</v>
      </c>
      <c r="O17" s="8" t="s">
        <v>174</v>
      </c>
      <c r="P17" s="35"/>
    </row>
    <row r="18" spans="1:16" ht="48.75" customHeight="1" x14ac:dyDescent="0.35">
      <c r="A18" s="39" t="s">
        <v>167</v>
      </c>
      <c r="B18" s="8">
        <v>2018</v>
      </c>
      <c r="C18" s="8" t="s">
        <v>175</v>
      </c>
      <c r="D18" s="8">
        <v>0</v>
      </c>
      <c r="E18" s="5">
        <v>2</v>
      </c>
      <c r="F18" s="48" t="s">
        <v>813</v>
      </c>
      <c r="G18" s="8" t="s">
        <v>171</v>
      </c>
      <c r="H18" s="9" t="s">
        <v>177</v>
      </c>
      <c r="I18" s="8" t="s">
        <v>178</v>
      </c>
      <c r="J18" s="8" t="s">
        <v>855</v>
      </c>
      <c r="K18" s="9" t="s">
        <v>179</v>
      </c>
      <c r="L18" s="8">
        <v>4</v>
      </c>
      <c r="M18" s="8" t="s">
        <v>858</v>
      </c>
      <c r="N18" s="8">
        <v>4</v>
      </c>
      <c r="O18" s="8" t="s">
        <v>180</v>
      </c>
      <c r="P18" s="35"/>
    </row>
    <row r="19" spans="1:16" ht="48.75" customHeight="1" x14ac:dyDescent="0.35">
      <c r="A19" s="39" t="s">
        <v>167</v>
      </c>
      <c r="B19" s="8">
        <v>2019</v>
      </c>
      <c r="C19" s="8" t="s">
        <v>175</v>
      </c>
      <c r="D19" s="8">
        <v>1</v>
      </c>
      <c r="E19" s="8" t="s">
        <v>743</v>
      </c>
      <c r="G19" s="8" t="s">
        <v>168</v>
      </c>
      <c r="H19" s="9" t="s">
        <v>90</v>
      </c>
      <c r="I19" s="10" t="s">
        <v>666</v>
      </c>
      <c r="J19" s="10" t="s">
        <v>855</v>
      </c>
      <c r="K19" s="8" t="s">
        <v>169</v>
      </c>
      <c r="L19" s="8">
        <v>24</v>
      </c>
      <c r="M19" s="8">
        <v>120</v>
      </c>
      <c r="N19" s="9">
        <v>5</v>
      </c>
      <c r="O19" s="8" t="s">
        <v>176</v>
      </c>
      <c r="P19" s="35"/>
    </row>
    <row r="20" spans="1:16" ht="90" customHeight="1" x14ac:dyDescent="0.35">
      <c r="A20" s="39" t="s">
        <v>167</v>
      </c>
      <c r="B20" s="8">
        <v>2019</v>
      </c>
      <c r="C20" s="8" t="s">
        <v>139</v>
      </c>
      <c r="D20" s="8">
        <v>0</v>
      </c>
      <c r="E20" s="1">
        <v>2</v>
      </c>
      <c r="F20" s="48" t="s">
        <v>813</v>
      </c>
      <c r="G20" s="9" t="s">
        <v>168</v>
      </c>
      <c r="H20" s="9" t="s">
        <v>90</v>
      </c>
      <c r="I20" s="10" t="s">
        <v>665</v>
      </c>
      <c r="J20" s="10" t="s">
        <v>855</v>
      </c>
      <c r="K20" s="8" t="s">
        <v>169</v>
      </c>
      <c r="L20" s="8">
        <v>24</v>
      </c>
      <c r="M20" s="8">
        <v>120</v>
      </c>
      <c r="N20" s="9">
        <v>5</v>
      </c>
      <c r="O20" s="8" t="s">
        <v>170</v>
      </c>
      <c r="P20" s="35"/>
    </row>
    <row r="21" spans="1:16" ht="48.75" customHeight="1" x14ac:dyDescent="0.35">
      <c r="A21" s="39" t="s">
        <v>181</v>
      </c>
      <c r="B21" s="8">
        <v>1990</v>
      </c>
      <c r="C21" s="8" t="s">
        <v>107</v>
      </c>
      <c r="D21" s="8">
        <v>0</v>
      </c>
      <c r="E21" s="8" t="s">
        <v>743</v>
      </c>
      <c r="G21" s="9" t="s">
        <v>189</v>
      </c>
      <c r="H21" s="9" t="s">
        <v>177</v>
      </c>
      <c r="I21" s="8" t="s">
        <v>178</v>
      </c>
      <c r="J21" s="8" t="s">
        <v>855</v>
      </c>
      <c r="K21" s="9" t="s">
        <v>190</v>
      </c>
      <c r="L21" s="8">
        <v>14</v>
      </c>
      <c r="M21" s="8">
        <v>168</v>
      </c>
      <c r="N21" s="9">
        <v>12</v>
      </c>
      <c r="O21" s="8" t="s">
        <v>191</v>
      </c>
      <c r="P21" s="35"/>
    </row>
    <row r="22" spans="1:16" ht="48.75" customHeight="1" x14ac:dyDescent="0.35">
      <c r="A22" s="39" t="s">
        <v>181</v>
      </c>
      <c r="B22" s="8">
        <v>1994</v>
      </c>
      <c r="C22" s="8" t="s">
        <v>185</v>
      </c>
      <c r="D22" s="8">
        <v>0</v>
      </c>
      <c r="E22" s="8" t="s">
        <v>743</v>
      </c>
      <c r="G22" s="9" t="s">
        <v>186</v>
      </c>
      <c r="H22" s="9" t="s">
        <v>177</v>
      </c>
      <c r="I22" s="8" t="s">
        <v>178</v>
      </c>
      <c r="J22" s="8" t="s">
        <v>855</v>
      </c>
      <c r="K22" s="9" t="s">
        <v>187</v>
      </c>
      <c r="L22" s="8">
        <v>12</v>
      </c>
      <c r="M22" s="8" t="s">
        <v>859</v>
      </c>
      <c r="N22" s="9" t="s">
        <v>860</v>
      </c>
      <c r="O22" s="8" t="s">
        <v>188</v>
      </c>
      <c r="P22" s="35"/>
    </row>
    <row r="23" spans="1:16" ht="48.75" customHeight="1" x14ac:dyDescent="0.35">
      <c r="A23" s="39" t="s">
        <v>181</v>
      </c>
      <c r="B23" s="8">
        <v>1999</v>
      </c>
      <c r="C23" s="8" t="s">
        <v>133</v>
      </c>
      <c r="D23" s="8">
        <v>0</v>
      </c>
      <c r="E23" s="8" t="s">
        <v>743</v>
      </c>
      <c r="G23" s="9" t="s">
        <v>182</v>
      </c>
      <c r="H23" s="9" t="s">
        <v>90</v>
      </c>
      <c r="I23" s="8" t="s">
        <v>178</v>
      </c>
      <c r="J23" s="8" t="s">
        <v>855</v>
      </c>
      <c r="K23" s="9" t="s">
        <v>183</v>
      </c>
      <c r="L23" s="8">
        <v>20</v>
      </c>
      <c r="M23" s="8">
        <v>60</v>
      </c>
      <c r="N23" s="9">
        <v>3</v>
      </c>
      <c r="P23" s="35"/>
    </row>
    <row r="24" spans="1:16" ht="48.75" customHeight="1" x14ac:dyDescent="0.35">
      <c r="A24" s="39" t="s">
        <v>181</v>
      </c>
      <c r="B24" s="8">
        <v>2012</v>
      </c>
      <c r="C24" s="8" t="s">
        <v>143</v>
      </c>
      <c r="D24" s="8">
        <v>0</v>
      </c>
      <c r="E24" s="1">
        <v>1</v>
      </c>
      <c r="F24" s="1" t="s">
        <v>810</v>
      </c>
      <c r="G24" s="9" t="s">
        <v>155</v>
      </c>
      <c r="H24" s="9" t="s">
        <v>90</v>
      </c>
      <c r="I24" s="8" t="s">
        <v>155</v>
      </c>
      <c r="J24" s="8" t="s">
        <v>855</v>
      </c>
      <c r="K24" s="9" t="s">
        <v>155</v>
      </c>
      <c r="L24" s="8" t="s">
        <v>155</v>
      </c>
      <c r="M24" s="8" t="s">
        <v>155</v>
      </c>
      <c r="N24" s="9" t="s">
        <v>155</v>
      </c>
      <c r="O24" s="8" t="s">
        <v>184</v>
      </c>
      <c r="P24" s="35"/>
    </row>
    <row r="25" spans="1:16" ht="48.75" customHeight="1" x14ac:dyDescent="0.35">
      <c r="A25" s="39" t="s">
        <v>192</v>
      </c>
      <c r="B25" s="8">
        <v>2005</v>
      </c>
      <c r="C25" s="8" t="s">
        <v>193</v>
      </c>
      <c r="D25" s="8">
        <v>0</v>
      </c>
      <c r="E25" s="8" t="s">
        <v>743</v>
      </c>
      <c r="G25" s="9" t="s">
        <v>186</v>
      </c>
      <c r="H25" s="9" t="s">
        <v>90</v>
      </c>
      <c r="I25" s="8" t="s">
        <v>667</v>
      </c>
      <c r="J25" s="8" t="s">
        <v>855</v>
      </c>
      <c r="K25" s="8" t="s">
        <v>667</v>
      </c>
      <c r="L25" s="8" t="s">
        <v>194</v>
      </c>
      <c r="M25" s="8" t="s">
        <v>194</v>
      </c>
      <c r="N25" s="8" t="s">
        <v>194</v>
      </c>
      <c r="O25" s="8" t="s">
        <v>195</v>
      </c>
      <c r="P25" s="35"/>
    </row>
    <row r="26" spans="1:16" ht="48.75" customHeight="1" x14ac:dyDescent="0.35">
      <c r="A26" s="39" t="s">
        <v>196</v>
      </c>
      <c r="B26" s="8">
        <v>2020</v>
      </c>
      <c r="C26" s="8" t="s">
        <v>153</v>
      </c>
      <c r="D26" s="8">
        <v>0</v>
      </c>
      <c r="E26" s="1">
        <v>2</v>
      </c>
      <c r="F26" s="48" t="s">
        <v>813</v>
      </c>
      <c r="G26" s="9" t="s">
        <v>168</v>
      </c>
      <c r="H26" s="9" t="s">
        <v>90</v>
      </c>
      <c r="I26" s="8" t="s">
        <v>666</v>
      </c>
      <c r="J26" s="8" t="s">
        <v>855</v>
      </c>
      <c r="K26" s="9" t="s">
        <v>169</v>
      </c>
      <c r="L26" s="8">
        <v>24</v>
      </c>
      <c r="M26" s="8">
        <v>120</v>
      </c>
      <c r="N26" s="9">
        <v>5</v>
      </c>
      <c r="O26" s="8" t="s">
        <v>197</v>
      </c>
      <c r="P26" s="35"/>
    </row>
    <row r="27" spans="1:16" ht="48.75" customHeight="1" x14ac:dyDescent="0.35">
      <c r="A27" s="39" t="s">
        <v>198</v>
      </c>
      <c r="B27" s="8">
        <v>2019</v>
      </c>
      <c r="C27" s="8" t="s">
        <v>199</v>
      </c>
      <c r="D27" s="8">
        <v>0</v>
      </c>
      <c r="E27" s="8">
        <v>1</v>
      </c>
      <c r="F27" s="8" t="s">
        <v>809</v>
      </c>
      <c r="G27" s="9" t="s">
        <v>182</v>
      </c>
      <c r="H27" s="9" t="s">
        <v>90</v>
      </c>
      <c r="I27" s="8" t="s">
        <v>200</v>
      </c>
      <c r="J27" s="8" t="s">
        <v>124</v>
      </c>
      <c r="K27" s="9" t="s">
        <v>201</v>
      </c>
      <c r="L27" s="8">
        <v>13</v>
      </c>
      <c r="M27" s="8">
        <v>60</v>
      </c>
      <c r="N27" s="13" t="s">
        <v>202</v>
      </c>
      <c r="O27" s="8" t="s">
        <v>203</v>
      </c>
      <c r="P27" s="35"/>
    </row>
    <row r="28" spans="1:16" ht="48.75" customHeight="1" x14ac:dyDescent="0.35">
      <c r="A28" s="39" t="s">
        <v>204</v>
      </c>
      <c r="B28" s="8">
        <v>2018</v>
      </c>
      <c r="C28" s="8" t="s">
        <v>205</v>
      </c>
      <c r="D28" s="8">
        <v>0</v>
      </c>
      <c r="E28" s="8">
        <v>1</v>
      </c>
      <c r="F28" s="8" t="s">
        <v>810</v>
      </c>
      <c r="G28" s="9" t="s">
        <v>206</v>
      </c>
      <c r="H28" s="9" t="s">
        <v>177</v>
      </c>
      <c r="I28" s="8" t="s">
        <v>207</v>
      </c>
      <c r="J28" s="8" t="s">
        <v>124</v>
      </c>
      <c r="K28" s="8" t="s">
        <v>208</v>
      </c>
      <c r="L28" s="8">
        <v>12</v>
      </c>
      <c r="M28" s="8">
        <v>36</v>
      </c>
      <c r="N28" s="9">
        <v>3</v>
      </c>
      <c r="O28" s="8" t="s">
        <v>209</v>
      </c>
      <c r="P28" s="35"/>
    </row>
    <row r="29" spans="1:16" ht="48.75" customHeight="1" x14ac:dyDescent="0.35">
      <c r="A29" s="39" t="s">
        <v>210</v>
      </c>
      <c r="B29" s="8">
        <v>2019</v>
      </c>
      <c r="C29" s="8" t="s">
        <v>211</v>
      </c>
      <c r="D29" s="8">
        <v>0</v>
      </c>
      <c r="E29" s="8">
        <v>0</v>
      </c>
      <c r="F29" s="8" t="s">
        <v>814</v>
      </c>
      <c r="G29" s="9" t="s">
        <v>182</v>
      </c>
      <c r="H29" s="9" t="s">
        <v>177</v>
      </c>
      <c r="I29" s="8" t="s">
        <v>212</v>
      </c>
      <c r="J29" s="8" t="s">
        <v>855</v>
      </c>
      <c r="K29" s="9" t="s">
        <v>213</v>
      </c>
      <c r="L29" s="8">
        <v>8</v>
      </c>
      <c r="M29" s="8">
        <v>28</v>
      </c>
      <c r="N29" s="9" t="s">
        <v>214</v>
      </c>
      <c r="O29" s="8" t="s">
        <v>215</v>
      </c>
      <c r="P29" s="35"/>
    </row>
    <row r="30" spans="1:16" ht="48.75" customHeight="1" x14ac:dyDescent="0.35">
      <c r="A30" s="39" t="s">
        <v>216</v>
      </c>
      <c r="B30" s="8">
        <v>2009</v>
      </c>
      <c r="C30" s="8" t="s">
        <v>217</v>
      </c>
      <c r="D30" s="8">
        <v>0</v>
      </c>
      <c r="E30" s="8">
        <v>1</v>
      </c>
      <c r="F30" s="8" t="s">
        <v>812</v>
      </c>
      <c r="G30" s="9" t="s">
        <v>218</v>
      </c>
      <c r="H30" s="9" t="s">
        <v>90</v>
      </c>
      <c r="I30" s="8" t="s">
        <v>178</v>
      </c>
      <c r="J30" s="8" t="s">
        <v>855</v>
      </c>
      <c r="K30" s="9" t="s">
        <v>219</v>
      </c>
      <c r="L30" s="8">
        <v>12</v>
      </c>
      <c r="M30" s="8">
        <v>60</v>
      </c>
      <c r="N30" s="9">
        <v>5</v>
      </c>
      <c r="O30" s="8" t="s">
        <v>220</v>
      </c>
      <c r="P30" s="35"/>
    </row>
    <row r="31" spans="1:16" ht="48.75" customHeight="1" x14ac:dyDescent="0.35">
      <c r="A31" s="39" t="s">
        <v>221</v>
      </c>
      <c r="B31" s="8">
        <v>2017</v>
      </c>
      <c r="C31" s="8" t="s">
        <v>222</v>
      </c>
      <c r="D31" s="8">
        <v>0</v>
      </c>
      <c r="E31" s="8">
        <v>1</v>
      </c>
      <c r="F31" s="8" t="s">
        <v>812</v>
      </c>
      <c r="G31" s="9" t="s">
        <v>223</v>
      </c>
      <c r="H31" s="9" t="s">
        <v>90</v>
      </c>
      <c r="I31" s="8" t="s">
        <v>668</v>
      </c>
      <c r="J31" s="8" t="s">
        <v>856</v>
      </c>
      <c r="K31" s="9" t="s">
        <v>225</v>
      </c>
      <c r="L31" s="8">
        <v>6</v>
      </c>
      <c r="M31" s="8">
        <v>18</v>
      </c>
      <c r="N31" s="9">
        <v>3</v>
      </c>
      <c r="O31" s="8" t="s">
        <v>226</v>
      </c>
      <c r="P31" s="35"/>
    </row>
    <row r="32" spans="1:16" ht="70.5" customHeight="1" x14ac:dyDescent="0.35">
      <c r="A32" s="39" t="s">
        <v>227</v>
      </c>
      <c r="B32" s="8">
        <v>2015</v>
      </c>
      <c r="C32" s="8" t="s">
        <v>228</v>
      </c>
      <c r="D32" s="8">
        <v>0</v>
      </c>
      <c r="E32" s="8">
        <v>0</v>
      </c>
      <c r="F32" s="8" t="s">
        <v>815</v>
      </c>
      <c r="G32" s="8" t="s">
        <v>229</v>
      </c>
      <c r="H32" s="9" t="s">
        <v>90</v>
      </c>
      <c r="I32" s="8" t="s">
        <v>230</v>
      </c>
      <c r="J32" s="8" t="s">
        <v>124</v>
      </c>
      <c r="K32" s="9" t="s">
        <v>231</v>
      </c>
      <c r="L32" s="8">
        <v>20</v>
      </c>
      <c r="M32" s="8" t="s">
        <v>232</v>
      </c>
      <c r="N32" s="9" t="s">
        <v>233</v>
      </c>
      <c r="O32" s="8" t="s">
        <v>234</v>
      </c>
      <c r="P32" s="35"/>
    </row>
    <row r="33" spans="1:16" ht="48.75" customHeight="1" x14ac:dyDescent="0.35">
      <c r="A33" s="39" t="s">
        <v>235</v>
      </c>
      <c r="B33" s="8">
        <v>2015</v>
      </c>
      <c r="C33" s="8" t="s">
        <v>236</v>
      </c>
      <c r="D33" s="8">
        <v>0</v>
      </c>
      <c r="E33" s="8">
        <v>0</v>
      </c>
      <c r="F33" s="8" t="s">
        <v>815</v>
      </c>
      <c r="G33" s="8" t="s">
        <v>237</v>
      </c>
      <c r="H33" s="9" t="s">
        <v>90</v>
      </c>
      <c r="I33" s="8" t="s">
        <v>92</v>
      </c>
      <c r="J33" s="8" t="s">
        <v>92</v>
      </c>
      <c r="K33" s="9" t="s">
        <v>669</v>
      </c>
      <c r="L33" s="8" t="s">
        <v>238</v>
      </c>
      <c r="M33" s="8" t="s">
        <v>239</v>
      </c>
      <c r="N33" s="9" t="s">
        <v>240</v>
      </c>
      <c r="O33" s="8" t="s">
        <v>241</v>
      </c>
      <c r="P33" s="35"/>
    </row>
    <row r="34" spans="1:16" ht="48.75" customHeight="1" x14ac:dyDescent="0.35">
      <c r="A34" s="38" t="s">
        <v>242</v>
      </c>
      <c r="B34" s="8">
        <v>2013</v>
      </c>
      <c r="C34" s="8" t="s">
        <v>133</v>
      </c>
      <c r="D34" s="8">
        <v>0</v>
      </c>
      <c r="E34" s="8" t="s">
        <v>743</v>
      </c>
      <c r="G34" s="8" t="s">
        <v>243</v>
      </c>
      <c r="H34" s="8" t="s">
        <v>177</v>
      </c>
      <c r="I34" s="8" t="s">
        <v>92</v>
      </c>
      <c r="J34" s="8" t="s">
        <v>92</v>
      </c>
      <c r="K34" s="8" t="s">
        <v>98</v>
      </c>
      <c r="L34" s="8">
        <v>12</v>
      </c>
      <c r="M34" s="8">
        <v>36</v>
      </c>
      <c r="N34" s="8">
        <v>3</v>
      </c>
      <c r="O34" s="8" t="s">
        <v>244</v>
      </c>
      <c r="P34" s="35"/>
    </row>
    <row r="35" spans="1:16" ht="48.75" customHeight="1" x14ac:dyDescent="0.35">
      <c r="A35" s="38" t="s">
        <v>245</v>
      </c>
      <c r="B35" s="8">
        <v>2015</v>
      </c>
      <c r="C35" s="8" t="s">
        <v>249</v>
      </c>
      <c r="D35" s="8">
        <v>0</v>
      </c>
      <c r="E35" s="1">
        <v>1</v>
      </c>
      <c r="F35" s="1" t="s">
        <v>812</v>
      </c>
      <c r="G35" s="8" t="s">
        <v>182</v>
      </c>
      <c r="H35" s="8" t="s">
        <v>90</v>
      </c>
      <c r="I35" s="8" t="s">
        <v>178</v>
      </c>
      <c r="J35" s="8" t="s">
        <v>855</v>
      </c>
      <c r="K35" s="9" t="s">
        <v>250</v>
      </c>
      <c r="L35" s="8">
        <v>14</v>
      </c>
      <c r="M35" s="8">
        <v>42</v>
      </c>
      <c r="N35" s="9">
        <v>3</v>
      </c>
      <c r="O35" s="10" t="s">
        <v>251</v>
      </c>
      <c r="P35" s="35"/>
    </row>
    <row r="36" spans="1:16" ht="48.75" customHeight="1" x14ac:dyDescent="0.35">
      <c r="A36" s="38" t="s">
        <v>245</v>
      </c>
      <c r="B36" s="8">
        <v>2016</v>
      </c>
      <c r="C36" s="8" t="s">
        <v>246</v>
      </c>
      <c r="D36" s="8">
        <v>0</v>
      </c>
      <c r="E36" s="8">
        <v>1</v>
      </c>
      <c r="F36" s="8" t="s">
        <v>816</v>
      </c>
      <c r="G36" s="8" t="s">
        <v>182</v>
      </c>
      <c r="H36" s="8" t="s">
        <v>90</v>
      </c>
      <c r="I36" s="8" t="s">
        <v>200</v>
      </c>
      <c r="J36" s="8" t="s">
        <v>124</v>
      </c>
      <c r="K36" s="9" t="s">
        <v>247</v>
      </c>
      <c r="L36" s="8">
        <v>13</v>
      </c>
      <c r="M36" s="8">
        <v>39</v>
      </c>
      <c r="N36" s="9">
        <v>3</v>
      </c>
      <c r="O36" s="10" t="s">
        <v>248</v>
      </c>
      <c r="P36" s="35"/>
    </row>
    <row r="37" spans="1:16" ht="48.75" customHeight="1" x14ac:dyDescent="0.35">
      <c r="A37" s="38" t="s">
        <v>252</v>
      </c>
      <c r="B37" s="8">
        <v>2019</v>
      </c>
      <c r="C37" s="8" t="s">
        <v>133</v>
      </c>
      <c r="D37" s="8">
        <v>0</v>
      </c>
      <c r="E37" s="8">
        <v>1</v>
      </c>
      <c r="F37" s="8" t="s">
        <v>810</v>
      </c>
      <c r="G37" s="8" t="s">
        <v>253</v>
      </c>
      <c r="H37" s="8" t="s">
        <v>177</v>
      </c>
      <c r="I37" s="8" t="s">
        <v>670</v>
      </c>
      <c r="J37" s="8" t="s">
        <v>92</v>
      </c>
      <c r="K37" s="9" t="s">
        <v>254</v>
      </c>
      <c r="L37" s="8">
        <v>8</v>
      </c>
      <c r="M37" s="8">
        <v>16</v>
      </c>
      <c r="N37" s="9">
        <v>2</v>
      </c>
      <c r="O37" s="10" t="s">
        <v>255</v>
      </c>
      <c r="P37" s="35"/>
    </row>
    <row r="38" spans="1:16" ht="48.75" customHeight="1" x14ac:dyDescent="0.35">
      <c r="A38" s="38" t="s">
        <v>252</v>
      </c>
      <c r="B38" s="8">
        <v>2019</v>
      </c>
      <c r="C38" s="8" t="s">
        <v>256</v>
      </c>
      <c r="D38" s="8">
        <v>0</v>
      </c>
      <c r="E38" s="8">
        <v>1</v>
      </c>
      <c r="F38" s="8" t="s">
        <v>810</v>
      </c>
      <c r="G38" s="8" t="s">
        <v>89</v>
      </c>
      <c r="H38" s="8" t="s">
        <v>177</v>
      </c>
      <c r="I38" s="8" t="s">
        <v>671</v>
      </c>
      <c r="J38" s="8" t="s">
        <v>92</v>
      </c>
      <c r="K38" s="9" t="s">
        <v>257</v>
      </c>
      <c r="L38" s="8">
        <v>8</v>
      </c>
      <c r="M38" s="8" t="s">
        <v>258</v>
      </c>
      <c r="N38" s="9" t="s">
        <v>259</v>
      </c>
      <c r="O38" s="10" t="s">
        <v>260</v>
      </c>
      <c r="P38" s="35"/>
    </row>
    <row r="39" spans="1:16" ht="29.25" customHeight="1" x14ac:dyDescent="0.35">
      <c r="A39" s="38" t="s">
        <v>261</v>
      </c>
      <c r="B39" s="8">
        <v>2011</v>
      </c>
      <c r="C39" s="8" t="s">
        <v>133</v>
      </c>
      <c r="D39" s="8">
        <v>0</v>
      </c>
      <c r="E39" s="1">
        <v>0</v>
      </c>
      <c r="F39" s="1" t="s">
        <v>814</v>
      </c>
      <c r="G39" s="8" t="s">
        <v>89</v>
      </c>
      <c r="H39" s="8" t="s">
        <v>177</v>
      </c>
      <c r="I39" s="8" t="s">
        <v>92</v>
      </c>
      <c r="J39" s="8" t="s">
        <v>92</v>
      </c>
      <c r="K39" s="8" t="s">
        <v>98</v>
      </c>
      <c r="L39" s="8">
        <v>12</v>
      </c>
      <c r="M39" s="8">
        <v>60</v>
      </c>
      <c r="N39" s="8">
        <v>5</v>
      </c>
      <c r="O39" s="8" t="s">
        <v>262</v>
      </c>
      <c r="P39" s="35"/>
    </row>
    <row r="40" spans="1:16" ht="29.25" customHeight="1" x14ac:dyDescent="0.35">
      <c r="A40" s="38" t="s">
        <v>263</v>
      </c>
      <c r="B40" s="8">
        <v>2017</v>
      </c>
      <c r="C40" s="8" t="s">
        <v>211</v>
      </c>
      <c r="D40" s="8">
        <v>0</v>
      </c>
      <c r="E40" s="8">
        <v>1</v>
      </c>
      <c r="F40" s="8" t="s">
        <v>817</v>
      </c>
      <c r="G40" s="8" t="s">
        <v>264</v>
      </c>
      <c r="H40" s="8" t="s">
        <v>90</v>
      </c>
      <c r="I40" s="8" t="s">
        <v>666</v>
      </c>
      <c r="J40" s="8" t="s">
        <v>855</v>
      </c>
      <c r="K40" s="8" t="s">
        <v>666</v>
      </c>
      <c r="L40" s="8" t="s">
        <v>264</v>
      </c>
      <c r="M40" s="8" t="s">
        <v>264</v>
      </c>
      <c r="N40" s="8" t="s">
        <v>264</v>
      </c>
      <c r="O40" s="8" t="s">
        <v>265</v>
      </c>
      <c r="P40" s="35"/>
    </row>
    <row r="41" spans="1:16" ht="29.25" customHeight="1" x14ac:dyDescent="0.35">
      <c r="A41" s="38" t="s">
        <v>266</v>
      </c>
      <c r="B41" s="8">
        <v>2020</v>
      </c>
      <c r="C41" s="8" t="s">
        <v>267</v>
      </c>
      <c r="D41" s="8">
        <v>0</v>
      </c>
      <c r="E41" s="1">
        <v>2</v>
      </c>
      <c r="F41" s="48" t="s">
        <v>813</v>
      </c>
      <c r="G41" s="8" t="s">
        <v>140</v>
      </c>
      <c r="H41" s="8" t="s">
        <v>177</v>
      </c>
      <c r="I41" s="8" t="s">
        <v>120</v>
      </c>
      <c r="J41" s="8" t="s">
        <v>855</v>
      </c>
      <c r="K41" s="8" t="s">
        <v>268</v>
      </c>
      <c r="L41" s="8">
        <v>4</v>
      </c>
      <c r="M41" s="8">
        <v>16</v>
      </c>
      <c r="N41" s="9">
        <v>4</v>
      </c>
      <c r="O41" s="8" t="s">
        <v>269</v>
      </c>
      <c r="P41" s="35"/>
    </row>
    <row r="42" spans="1:16" ht="44.25" customHeight="1" x14ac:dyDescent="0.35">
      <c r="A42" s="38" t="s">
        <v>270</v>
      </c>
      <c r="B42" s="8">
        <v>2019</v>
      </c>
      <c r="C42" s="8" t="s">
        <v>271</v>
      </c>
      <c r="D42" s="8">
        <v>0</v>
      </c>
      <c r="E42" s="1">
        <v>1</v>
      </c>
      <c r="F42" s="1" t="s">
        <v>810</v>
      </c>
      <c r="G42" s="8" t="s">
        <v>272</v>
      </c>
      <c r="H42" s="8" t="s">
        <v>90</v>
      </c>
      <c r="I42" s="8" t="s">
        <v>92</v>
      </c>
      <c r="J42" s="8" t="s">
        <v>92</v>
      </c>
      <c r="K42" s="8" t="s">
        <v>273</v>
      </c>
      <c r="L42" s="8">
        <v>20</v>
      </c>
      <c r="M42" s="8">
        <v>60</v>
      </c>
      <c r="N42" s="8">
        <v>3</v>
      </c>
      <c r="O42" s="8" t="s">
        <v>274</v>
      </c>
      <c r="P42" s="35"/>
    </row>
    <row r="43" spans="1:16" x14ac:dyDescent="0.35">
      <c r="A43" s="38" t="s">
        <v>275</v>
      </c>
      <c r="B43" s="8">
        <v>2019</v>
      </c>
      <c r="C43" s="8" t="s">
        <v>276</v>
      </c>
      <c r="D43" s="8">
        <v>0</v>
      </c>
      <c r="E43" s="8" t="s">
        <v>743</v>
      </c>
      <c r="G43" s="8" t="s">
        <v>277</v>
      </c>
      <c r="H43" s="8" t="s">
        <v>177</v>
      </c>
      <c r="I43" s="8" t="s">
        <v>278</v>
      </c>
      <c r="J43" s="8" t="s">
        <v>855</v>
      </c>
      <c r="K43" s="8" t="s">
        <v>279</v>
      </c>
      <c r="L43" s="8">
        <v>6</v>
      </c>
      <c r="M43" s="8">
        <v>18</v>
      </c>
      <c r="N43" s="9">
        <v>3</v>
      </c>
      <c r="O43" s="8" t="s">
        <v>280</v>
      </c>
      <c r="P43" s="35"/>
    </row>
    <row r="44" spans="1:16" ht="29" x14ac:dyDescent="0.35">
      <c r="A44" s="38" t="s">
        <v>281</v>
      </c>
      <c r="B44" s="8">
        <v>2018</v>
      </c>
      <c r="C44" s="8" t="s">
        <v>282</v>
      </c>
      <c r="D44" s="8">
        <v>0</v>
      </c>
      <c r="E44" s="8">
        <v>1</v>
      </c>
      <c r="F44" s="8" t="s">
        <v>810</v>
      </c>
      <c r="G44" s="8" t="s">
        <v>218</v>
      </c>
      <c r="H44" s="8" t="s">
        <v>177</v>
      </c>
      <c r="I44" s="8" t="s">
        <v>283</v>
      </c>
      <c r="J44" s="8" t="s">
        <v>92</v>
      </c>
      <c r="K44" s="8" t="s">
        <v>284</v>
      </c>
      <c r="L44" s="8">
        <v>4</v>
      </c>
      <c r="M44" s="8">
        <v>12</v>
      </c>
      <c r="N44" s="9">
        <v>3</v>
      </c>
      <c r="O44" s="8" t="s">
        <v>285</v>
      </c>
      <c r="P44" s="35"/>
    </row>
    <row r="45" spans="1:16" x14ac:dyDescent="0.35">
      <c r="A45" s="38" t="s">
        <v>286</v>
      </c>
      <c r="B45" s="8">
        <v>1993</v>
      </c>
      <c r="C45" s="8" t="s">
        <v>153</v>
      </c>
      <c r="D45" s="8">
        <v>0</v>
      </c>
      <c r="E45" s="8" t="s">
        <v>743</v>
      </c>
      <c r="G45" s="8" t="s">
        <v>182</v>
      </c>
      <c r="H45" s="8" t="s">
        <v>177</v>
      </c>
      <c r="I45" s="8" t="s">
        <v>178</v>
      </c>
      <c r="J45" s="8" t="s">
        <v>855</v>
      </c>
      <c r="K45" s="8" t="s">
        <v>287</v>
      </c>
      <c r="L45" s="8" t="s">
        <v>287</v>
      </c>
      <c r="M45" s="8" t="s">
        <v>287</v>
      </c>
      <c r="N45" s="8" t="s">
        <v>287</v>
      </c>
      <c r="O45" s="8" t="s">
        <v>170</v>
      </c>
      <c r="P45" s="35"/>
    </row>
    <row r="46" spans="1:16" ht="29" x14ac:dyDescent="0.35">
      <c r="A46" s="38" t="s">
        <v>288</v>
      </c>
      <c r="B46" s="8">
        <v>2018</v>
      </c>
      <c r="C46" s="8" t="s">
        <v>289</v>
      </c>
      <c r="D46" s="8">
        <v>0</v>
      </c>
      <c r="E46" s="1">
        <v>1</v>
      </c>
      <c r="F46" s="1" t="s">
        <v>810</v>
      </c>
      <c r="G46" s="8" t="s">
        <v>290</v>
      </c>
      <c r="H46" s="8" t="s">
        <v>90</v>
      </c>
      <c r="I46" s="8" t="s">
        <v>291</v>
      </c>
      <c r="J46" s="8" t="s">
        <v>855</v>
      </c>
      <c r="K46" s="8" t="s">
        <v>291</v>
      </c>
      <c r="L46" s="8" t="s">
        <v>291</v>
      </c>
      <c r="M46" s="8" t="s">
        <v>291</v>
      </c>
      <c r="N46" s="8" t="s">
        <v>291</v>
      </c>
      <c r="O46" s="8" t="s">
        <v>170</v>
      </c>
      <c r="P46" s="35"/>
    </row>
    <row r="47" spans="1:16" x14ac:dyDescent="0.35">
      <c r="A47" s="38" t="s">
        <v>292</v>
      </c>
      <c r="B47" s="8">
        <v>2010</v>
      </c>
      <c r="C47" s="8" t="s">
        <v>139</v>
      </c>
      <c r="D47" s="8">
        <v>0</v>
      </c>
      <c r="E47" s="8">
        <v>1</v>
      </c>
      <c r="F47" s="8" t="s">
        <v>818</v>
      </c>
      <c r="G47" s="8" t="s">
        <v>89</v>
      </c>
      <c r="H47" s="8" t="s">
        <v>177</v>
      </c>
      <c r="I47" s="8" t="s">
        <v>92</v>
      </c>
      <c r="J47" s="8" t="s">
        <v>92</v>
      </c>
      <c r="K47" s="8" t="s">
        <v>293</v>
      </c>
      <c r="L47" s="8">
        <v>9</v>
      </c>
      <c r="M47" s="8">
        <v>27</v>
      </c>
      <c r="N47" s="8">
        <v>3</v>
      </c>
      <c r="O47" s="8" t="s">
        <v>294</v>
      </c>
      <c r="P47" s="35"/>
    </row>
    <row r="48" spans="1:16" ht="29" x14ac:dyDescent="0.35">
      <c r="A48" s="38" t="s">
        <v>295</v>
      </c>
      <c r="B48" s="8">
        <v>2016</v>
      </c>
      <c r="C48" s="8" t="s">
        <v>289</v>
      </c>
      <c r="D48" s="8">
        <v>0</v>
      </c>
      <c r="E48" s="8">
        <v>1</v>
      </c>
      <c r="F48" s="8" t="s">
        <v>812</v>
      </c>
      <c r="G48" s="8" t="s">
        <v>253</v>
      </c>
      <c r="H48" s="8" t="s">
        <v>112</v>
      </c>
      <c r="I48" s="8" t="s">
        <v>296</v>
      </c>
      <c r="J48" s="8" t="s">
        <v>92</v>
      </c>
      <c r="K48" s="8" t="s">
        <v>297</v>
      </c>
      <c r="L48" s="8">
        <v>52</v>
      </c>
      <c r="M48" s="8">
        <v>156</v>
      </c>
      <c r="N48" s="8">
        <v>3</v>
      </c>
      <c r="O48" s="8" t="s">
        <v>298</v>
      </c>
      <c r="P48" s="35"/>
    </row>
    <row r="49" spans="1:16" x14ac:dyDescent="0.35">
      <c r="A49" s="38" t="s">
        <v>299</v>
      </c>
      <c r="B49" s="8">
        <v>2014</v>
      </c>
      <c r="C49" s="8" t="s">
        <v>300</v>
      </c>
      <c r="D49" s="8">
        <v>0</v>
      </c>
      <c r="E49" s="8">
        <v>1</v>
      </c>
      <c r="F49" s="8" t="s">
        <v>819</v>
      </c>
      <c r="G49" s="8" t="s">
        <v>140</v>
      </c>
      <c r="H49" s="8" t="s">
        <v>301</v>
      </c>
      <c r="I49" s="8" t="s">
        <v>278</v>
      </c>
      <c r="J49" s="8" t="s">
        <v>855</v>
      </c>
      <c r="K49" s="8" t="s">
        <v>302</v>
      </c>
      <c r="L49" s="8">
        <v>6</v>
      </c>
      <c r="M49" s="8">
        <v>18</v>
      </c>
      <c r="N49" s="8">
        <v>3</v>
      </c>
      <c r="O49" s="8" t="s">
        <v>170</v>
      </c>
      <c r="P49" s="35"/>
    </row>
    <row r="50" spans="1:16" ht="43.5" x14ac:dyDescent="0.35">
      <c r="A50" s="38" t="s">
        <v>303</v>
      </c>
      <c r="B50" s="8">
        <v>2018</v>
      </c>
      <c r="C50" s="8" t="s">
        <v>304</v>
      </c>
      <c r="D50" s="8">
        <v>0</v>
      </c>
      <c r="E50" s="8" t="s">
        <v>743</v>
      </c>
      <c r="G50" s="8" t="s">
        <v>140</v>
      </c>
      <c r="H50" s="8" t="s">
        <v>90</v>
      </c>
      <c r="I50" s="8" t="s">
        <v>278</v>
      </c>
      <c r="J50" s="8" t="s">
        <v>855</v>
      </c>
      <c r="K50" s="8" t="s">
        <v>305</v>
      </c>
      <c r="L50" s="8">
        <v>4</v>
      </c>
      <c r="M50" s="8">
        <v>12</v>
      </c>
      <c r="N50" s="8">
        <v>3</v>
      </c>
      <c r="O50" s="8" t="s">
        <v>306</v>
      </c>
      <c r="P50" s="35"/>
    </row>
    <row r="51" spans="1:16" ht="29" x14ac:dyDescent="0.35">
      <c r="A51" s="38" t="s">
        <v>307</v>
      </c>
      <c r="B51" s="8">
        <v>2007</v>
      </c>
      <c r="C51" s="8" t="s">
        <v>153</v>
      </c>
      <c r="D51" s="8">
        <v>0</v>
      </c>
      <c r="E51" s="8" t="s">
        <v>743</v>
      </c>
      <c r="G51" s="8" t="s">
        <v>308</v>
      </c>
      <c r="H51" s="8" t="s">
        <v>90</v>
      </c>
      <c r="I51" s="8" t="s">
        <v>309</v>
      </c>
      <c r="J51" s="8" t="s">
        <v>855</v>
      </c>
      <c r="K51" s="8" t="s">
        <v>310</v>
      </c>
      <c r="L51" s="8">
        <v>3</v>
      </c>
      <c r="M51" s="8">
        <v>9</v>
      </c>
      <c r="N51" s="8">
        <v>3</v>
      </c>
      <c r="O51" s="8" t="s">
        <v>311</v>
      </c>
      <c r="P51" s="35"/>
    </row>
    <row r="52" spans="1:16" x14ac:dyDescent="0.35">
      <c r="A52" s="38" t="s">
        <v>312</v>
      </c>
      <c r="B52" s="8">
        <v>2016</v>
      </c>
      <c r="C52" s="8" t="s">
        <v>304</v>
      </c>
      <c r="D52" s="8">
        <v>0</v>
      </c>
      <c r="E52" s="8">
        <v>1</v>
      </c>
      <c r="F52" s="8" t="s">
        <v>810</v>
      </c>
      <c r="G52" s="8" t="s">
        <v>140</v>
      </c>
      <c r="H52" s="8" t="s">
        <v>90</v>
      </c>
      <c r="I52" s="8" t="s">
        <v>278</v>
      </c>
      <c r="J52" s="8" t="s">
        <v>855</v>
      </c>
      <c r="K52" s="8" t="s">
        <v>313</v>
      </c>
      <c r="L52" s="8" t="s">
        <v>313</v>
      </c>
      <c r="M52" s="8" t="s">
        <v>313</v>
      </c>
      <c r="N52" s="8" t="s">
        <v>313</v>
      </c>
      <c r="O52" s="8" t="s">
        <v>314</v>
      </c>
      <c r="P52" s="35"/>
    </row>
    <row r="53" spans="1:16" x14ac:dyDescent="0.35">
      <c r="A53" s="38" t="s">
        <v>315</v>
      </c>
      <c r="B53" s="8">
        <v>2018</v>
      </c>
      <c r="C53" s="8" t="s">
        <v>316</v>
      </c>
      <c r="D53" s="8">
        <v>0</v>
      </c>
      <c r="E53" s="1" t="s">
        <v>743</v>
      </c>
      <c r="F53" s="8" t="s">
        <v>822</v>
      </c>
      <c r="G53" s="8" t="s">
        <v>317</v>
      </c>
      <c r="H53" s="8" t="s">
        <v>112</v>
      </c>
      <c r="I53" s="8" t="s">
        <v>92</v>
      </c>
      <c r="J53" s="8" t="s">
        <v>92</v>
      </c>
      <c r="K53" s="8" t="s">
        <v>318</v>
      </c>
      <c r="L53" s="8">
        <v>16</v>
      </c>
      <c r="M53" s="8">
        <v>48</v>
      </c>
      <c r="N53" s="8">
        <v>3</v>
      </c>
      <c r="O53" s="8" t="s">
        <v>319</v>
      </c>
      <c r="P53" s="35"/>
    </row>
    <row r="54" spans="1:16" x14ac:dyDescent="0.35">
      <c r="A54" s="38" t="s">
        <v>320</v>
      </c>
      <c r="B54" s="8">
        <v>2019</v>
      </c>
      <c r="C54" s="8" t="s">
        <v>153</v>
      </c>
      <c r="D54" s="8">
        <v>1</v>
      </c>
      <c r="E54" s="8">
        <v>2</v>
      </c>
      <c r="F54" s="8" t="s">
        <v>820</v>
      </c>
      <c r="G54" s="8" t="s">
        <v>264</v>
      </c>
      <c r="H54" s="8" t="s">
        <v>90</v>
      </c>
      <c r="I54" s="8" t="s">
        <v>666</v>
      </c>
      <c r="J54" s="8" t="s">
        <v>855</v>
      </c>
      <c r="K54" s="8" t="s">
        <v>666</v>
      </c>
      <c r="L54" s="8" t="s">
        <v>264</v>
      </c>
      <c r="M54" s="8" t="s">
        <v>264</v>
      </c>
      <c r="N54" s="8" t="s">
        <v>264</v>
      </c>
      <c r="O54" s="8" t="s">
        <v>321</v>
      </c>
      <c r="P54" s="35"/>
    </row>
    <row r="55" spans="1:16" ht="29" x14ac:dyDescent="0.35">
      <c r="A55" s="38" t="s">
        <v>322</v>
      </c>
      <c r="B55" s="8">
        <v>2019</v>
      </c>
      <c r="C55" s="8" t="s">
        <v>118</v>
      </c>
      <c r="D55" s="8">
        <v>0</v>
      </c>
      <c r="E55" s="1">
        <v>0</v>
      </c>
      <c r="F55" s="1" t="s">
        <v>814</v>
      </c>
      <c r="G55" s="8" t="s">
        <v>323</v>
      </c>
      <c r="H55" s="8" t="s">
        <v>177</v>
      </c>
      <c r="I55" s="8" t="s">
        <v>92</v>
      </c>
      <c r="J55" s="8" t="s">
        <v>92</v>
      </c>
      <c r="K55" s="8" t="s">
        <v>98</v>
      </c>
      <c r="L55" s="8">
        <v>6</v>
      </c>
      <c r="M55" s="8">
        <v>18</v>
      </c>
      <c r="N55" s="8">
        <v>3</v>
      </c>
      <c r="O55" s="8" t="s">
        <v>324</v>
      </c>
      <c r="P55" s="35"/>
    </row>
    <row r="56" spans="1:16" ht="43.5" x14ac:dyDescent="0.35">
      <c r="A56" s="38" t="s">
        <v>325</v>
      </c>
      <c r="B56" s="8">
        <v>2016</v>
      </c>
      <c r="C56" s="8" t="s">
        <v>153</v>
      </c>
      <c r="D56" s="8">
        <v>0</v>
      </c>
      <c r="E56" s="8" t="s">
        <v>743</v>
      </c>
      <c r="G56" s="8" t="s">
        <v>326</v>
      </c>
      <c r="H56" s="8" t="s">
        <v>177</v>
      </c>
      <c r="I56" s="8" t="s">
        <v>327</v>
      </c>
      <c r="J56" s="8" t="s">
        <v>855</v>
      </c>
      <c r="K56" s="8" t="s">
        <v>328</v>
      </c>
      <c r="L56" s="8">
        <v>3</v>
      </c>
      <c r="M56" s="8">
        <v>18</v>
      </c>
      <c r="N56" s="8">
        <v>6</v>
      </c>
      <c r="O56" s="8" t="s">
        <v>329</v>
      </c>
      <c r="P56" s="35"/>
    </row>
    <row r="57" spans="1:16" ht="29" x14ac:dyDescent="0.35">
      <c r="A57" s="38" t="s">
        <v>330</v>
      </c>
      <c r="B57" s="8">
        <v>2006</v>
      </c>
      <c r="C57" s="8" t="s">
        <v>139</v>
      </c>
      <c r="D57" s="8">
        <v>0</v>
      </c>
      <c r="E57" s="8" t="s">
        <v>743</v>
      </c>
      <c r="G57" s="8" t="s">
        <v>186</v>
      </c>
      <c r="H57" s="8" t="s">
        <v>90</v>
      </c>
      <c r="I57" s="8" t="s">
        <v>230</v>
      </c>
      <c r="J57" s="8" t="s">
        <v>124</v>
      </c>
      <c r="K57" s="8" t="s">
        <v>331</v>
      </c>
      <c r="L57" s="8">
        <v>2</v>
      </c>
      <c r="M57" s="8">
        <v>10</v>
      </c>
      <c r="N57" s="8">
        <v>5</v>
      </c>
      <c r="O57" s="8" t="s">
        <v>158</v>
      </c>
      <c r="P57" s="35"/>
    </row>
    <row r="58" spans="1:16" ht="29" x14ac:dyDescent="0.35">
      <c r="A58" s="38" t="s">
        <v>332</v>
      </c>
      <c r="B58" s="8">
        <v>2018</v>
      </c>
      <c r="C58" s="8" t="s">
        <v>133</v>
      </c>
      <c r="D58" s="8">
        <v>1</v>
      </c>
      <c r="E58" s="8">
        <v>2</v>
      </c>
      <c r="F58" s="8" t="s">
        <v>821</v>
      </c>
      <c r="G58" s="8" t="s">
        <v>333</v>
      </c>
      <c r="H58" s="8" t="s">
        <v>90</v>
      </c>
      <c r="I58" s="8" t="s">
        <v>178</v>
      </c>
      <c r="J58" s="8" t="s">
        <v>855</v>
      </c>
      <c r="K58" s="8" t="s">
        <v>334</v>
      </c>
      <c r="L58" s="8">
        <v>52</v>
      </c>
      <c r="M58" s="8">
        <v>156</v>
      </c>
      <c r="N58" s="8">
        <v>3</v>
      </c>
      <c r="O58" s="8" t="s">
        <v>170</v>
      </c>
      <c r="P58" s="35"/>
    </row>
    <row r="59" spans="1:16" ht="43.5" x14ac:dyDescent="0.35">
      <c r="A59" s="38" t="s">
        <v>335</v>
      </c>
      <c r="B59" s="8">
        <v>2018</v>
      </c>
      <c r="C59" s="8" t="s">
        <v>211</v>
      </c>
      <c r="D59" s="8">
        <v>0</v>
      </c>
      <c r="E59" s="1">
        <v>1</v>
      </c>
      <c r="F59" s="1" t="s">
        <v>812</v>
      </c>
      <c r="G59" s="8" t="s">
        <v>336</v>
      </c>
      <c r="H59" s="8" t="s">
        <v>177</v>
      </c>
      <c r="I59" s="8" t="s">
        <v>337</v>
      </c>
      <c r="J59" s="8" t="s">
        <v>124</v>
      </c>
      <c r="K59" s="8" t="s">
        <v>338</v>
      </c>
      <c r="L59" s="8">
        <v>8</v>
      </c>
      <c r="M59" s="8">
        <v>24</v>
      </c>
      <c r="N59" s="8">
        <v>3</v>
      </c>
      <c r="O59" s="8" t="s">
        <v>339</v>
      </c>
      <c r="P59" s="35"/>
    </row>
    <row r="60" spans="1:16" x14ac:dyDescent="0.35">
      <c r="A60" s="38" t="s">
        <v>340</v>
      </c>
      <c r="B60" s="8">
        <v>2005</v>
      </c>
      <c r="C60" s="8" t="s">
        <v>153</v>
      </c>
      <c r="D60" s="8">
        <v>0</v>
      </c>
      <c r="E60" s="8" t="s">
        <v>743</v>
      </c>
      <c r="F60" s="8" t="s">
        <v>822</v>
      </c>
      <c r="G60" s="8" t="s">
        <v>277</v>
      </c>
      <c r="H60" s="8" t="s">
        <v>90</v>
      </c>
      <c r="I60" s="8" t="s">
        <v>92</v>
      </c>
      <c r="J60" s="8" t="s">
        <v>92</v>
      </c>
      <c r="K60" s="8" t="s">
        <v>297</v>
      </c>
      <c r="L60" s="8">
        <v>12</v>
      </c>
      <c r="M60" s="8" t="s">
        <v>156</v>
      </c>
      <c r="N60" s="8" t="s">
        <v>156</v>
      </c>
      <c r="O60" s="8" t="s">
        <v>341</v>
      </c>
      <c r="P60" s="35"/>
    </row>
    <row r="61" spans="1:16" x14ac:dyDescent="0.35">
      <c r="A61" s="38" t="s">
        <v>342</v>
      </c>
      <c r="B61" s="8">
        <v>2017</v>
      </c>
      <c r="C61" s="8" t="s">
        <v>159</v>
      </c>
      <c r="D61" s="8">
        <v>0</v>
      </c>
      <c r="E61" s="8">
        <v>0</v>
      </c>
      <c r="F61" s="8" t="s">
        <v>814</v>
      </c>
      <c r="G61" s="8" t="s">
        <v>343</v>
      </c>
      <c r="H61" s="8" t="s">
        <v>90</v>
      </c>
      <c r="I61" s="8" t="s">
        <v>92</v>
      </c>
      <c r="J61" s="8" t="s">
        <v>92</v>
      </c>
      <c r="K61" s="8" t="s">
        <v>344</v>
      </c>
      <c r="L61" s="8">
        <v>12</v>
      </c>
      <c r="M61" s="8">
        <v>24</v>
      </c>
      <c r="N61" s="8">
        <v>2</v>
      </c>
      <c r="O61" s="8" t="s">
        <v>345</v>
      </c>
      <c r="P61" s="35"/>
    </row>
    <row r="62" spans="1:16" ht="29" x14ac:dyDescent="0.35">
      <c r="A62" s="38" t="s">
        <v>346</v>
      </c>
      <c r="B62" s="8">
        <v>2019</v>
      </c>
      <c r="C62" s="8" t="s">
        <v>304</v>
      </c>
      <c r="D62" s="8">
        <v>0</v>
      </c>
      <c r="E62" s="1">
        <v>1</v>
      </c>
      <c r="F62" s="1" t="s">
        <v>823</v>
      </c>
      <c r="G62" s="8" t="s">
        <v>140</v>
      </c>
      <c r="H62" s="8" t="s">
        <v>90</v>
      </c>
      <c r="I62" s="8" t="s">
        <v>347</v>
      </c>
      <c r="J62" s="8" t="s">
        <v>855</v>
      </c>
      <c r="K62" s="8" t="s">
        <v>348</v>
      </c>
      <c r="L62" s="8">
        <v>4</v>
      </c>
      <c r="M62" s="8">
        <v>16</v>
      </c>
      <c r="N62" s="8">
        <v>4</v>
      </c>
      <c r="O62" s="8" t="s">
        <v>349</v>
      </c>
      <c r="P62" s="35"/>
    </row>
    <row r="63" spans="1:16" ht="43.5" x14ac:dyDescent="0.35">
      <c r="A63" s="38" t="s">
        <v>350</v>
      </c>
      <c r="B63" s="8">
        <v>2013</v>
      </c>
      <c r="C63" s="8" t="s">
        <v>193</v>
      </c>
      <c r="D63" s="8">
        <v>0</v>
      </c>
      <c r="E63" s="1">
        <v>1</v>
      </c>
      <c r="F63" s="1" t="s">
        <v>812</v>
      </c>
      <c r="G63" s="8" t="s">
        <v>351</v>
      </c>
      <c r="H63" s="8" t="s">
        <v>90</v>
      </c>
      <c r="I63" s="8" t="s">
        <v>352</v>
      </c>
      <c r="J63" s="8" t="s">
        <v>124</v>
      </c>
      <c r="K63" s="8" t="s">
        <v>353</v>
      </c>
      <c r="L63" s="8">
        <v>36</v>
      </c>
      <c r="M63" s="8" t="s">
        <v>354</v>
      </c>
      <c r="N63" s="8" t="s">
        <v>355</v>
      </c>
      <c r="O63" s="8" t="s">
        <v>356</v>
      </c>
      <c r="P63" s="35"/>
    </row>
    <row r="64" spans="1:16" ht="29" x14ac:dyDescent="0.35">
      <c r="A64" s="38" t="s">
        <v>357</v>
      </c>
      <c r="B64" s="8">
        <v>2012</v>
      </c>
      <c r="C64" s="8" t="s">
        <v>193</v>
      </c>
      <c r="D64" s="8">
        <v>0</v>
      </c>
      <c r="E64" s="1">
        <v>0</v>
      </c>
      <c r="F64" s="1" t="s">
        <v>814</v>
      </c>
      <c r="G64" s="8" t="s">
        <v>358</v>
      </c>
      <c r="H64" s="8" t="s">
        <v>90</v>
      </c>
      <c r="I64" s="8" t="s">
        <v>230</v>
      </c>
      <c r="J64" s="8" t="s">
        <v>124</v>
      </c>
      <c r="K64" s="8" t="s">
        <v>359</v>
      </c>
      <c r="L64" s="8">
        <v>26</v>
      </c>
      <c r="M64" s="8">
        <v>52</v>
      </c>
      <c r="N64" s="8">
        <v>2</v>
      </c>
      <c r="O64" s="8" t="s">
        <v>360</v>
      </c>
      <c r="P64" s="35"/>
    </row>
    <row r="65" spans="1:16" ht="43.5" x14ac:dyDescent="0.35">
      <c r="A65" s="38" t="s">
        <v>361</v>
      </c>
      <c r="B65" s="8">
        <v>2011</v>
      </c>
      <c r="C65" s="8" t="s">
        <v>153</v>
      </c>
      <c r="D65" s="8">
        <v>0</v>
      </c>
      <c r="E65" s="8" t="s">
        <v>743</v>
      </c>
      <c r="G65" s="8" t="s">
        <v>89</v>
      </c>
      <c r="H65" s="8" t="s">
        <v>90</v>
      </c>
      <c r="I65" s="8" t="s">
        <v>352</v>
      </c>
      <c r="J65" s="8" t="s">
        <v>124</v>
      </c>
      <c r="K65" s="8" t="s">
        <v>362</v>
      </c>
      <c r="L65" s="8">
        <v>21</v>
      </c>
      <c r="M65" s="8" t="s">
        <v>861</v>
      </c>
      <c r="N65" s="8" t="s">
        <v>363</v>
      </c>
      <c r="O65" s="8" t="s">
        <v>365</v>
      </c>
      <c r="P65" s="35"/>
    </row>
    <row r="66" spans="1:16" ht="43.5" x14ac:dyDescent="0.35">
      <c r="A66" s="38" t="s">
        <v>361</v>
      </c>
      <c r="B66" s="8">
        <v>2013</v>
      </c>
      <c r="C66" s="8" t="s">
        <v>143</v>
      </c>
      <c r="D66" s="8">
        <v>0</v>
      </c>
      <c r="E66" s="8" t="s">
        <v>743</v>
      </c>
      <c r="G66" s="8" t="s">
        <v>89</v>
      </c>
      <c r="H66" s="8" t="s">
        <v>112</v>
      </c>
      <c r="I66" s="8" t="s">
        <v>352</v>
      </c>
      <c r="J66" s="8" t="s">
        <v>124</v>
      </c>
      <c r="K66" s="8" t="s">
        <v>362</v>
      </c>
      <c r="L66" s="8">
        <v>21</v>
      </c>
      <c r="M66" s="8" t="s">
        <v>861</v>
      </c>
      <c r="N66" s="8" t="s">
        <v>363</v>
      </c>
      <c r="O66" s="8" t="s">
        <v>364</v>
      </c>
      <c r="P66" s="35"/>
    </row>
    <row r="67" spans="1:16" x14ac:dyDescent="0.35">
      <c r="A67" s="38" t="s">
        <v>366</v>
      </c>
      <c r="B67" s="8">
        <v>2011</v>
      </c>
      <c r="C67" s="8" t="s">
        <v>133</v>
      </c>
      <c r="D67" s="8">
        <v>0</v>
      </c>
      <c r="E67" s="8">
        <v>0</v>
      </c>
      <c r="F67" s="8" t="s">
        <v>814</v>
      </c>
      <c r="G67" s="8" t="s">
        <v>182</v>
      </c>
      <c r="H67" s="8" t="s">
        <v>177</v>
      </c>
      <c r="I67" s="8" t="s">
        <v>178</v>
      </c>
      <c r="J67" s="8" t="s">
        <v>855</v>
      </c>
      <c r="K67" s="8" t="s">
        <v>367</v>
      </c>
      <c r="L67" s="8">
        <v>6</v>
      </c>
      <c r="M67" s="8">
        <v>24</v>
      </c>
      <c r="N67" s="8">
        <v>4</v>
      </c>
      <c r="O67" s="8" t="s">
        <v>170</v>
      </c>
      <c r="P67" s="35"/>
    </row>
    <row r="68" spans="1:16" x14ac:dyDescent="0.35">
      <c r="A68" s="38" t="s">
        <v>368</v>
      </c>
      <c r="B68" s="8">
        <v>2008</v>
      </c>
      <c r="C68" s="8" t="s">
        <v>107</v>
      </c>
      <c r="D68" s="8">
        <v>0</v>
      </c>
      <c r="E68" s="8">
        <v>1</v>
      </c>
      <c r="F68" s="8" t="s">
        <v>812</v>
      </c>
      <c r="G68" s="8" t="s">
        <v>243</v>
      </c>
      <c r="H68" s="8" t="s">
        <v>177</v>
      </c>
      <c r="I68" s="8" t="s">
        <v>178</v>
      </c>
      <c r="J68" s="8" t="s">
        <v>855</v>
      </c>
      <c r="K68" s="8" t="s">
        <v>369</v>
      </c>
      <c r="L68" s="8">
        <v>12</v>
      </c>
      <c r="M68" s="8">
        <v>60</v>
      </c>
      <c r="N68" s="8">
        <v>5</v>
      </c>
      <c r="O68" s="8" t="s">
        <v>370</v>
      </c>
      <c r="P68" s="35"/>
    </row>
    <row r="69" spans="1:16" ht="29" x14ac:dyDescent="0.35">
      <c r="A69" s="38" t="s">
        <v>371</v>
      </c>
      <c r="B69" s="8">
        <v>2019</v>
      </c>
      <c r="C69" s="8" t="s">
        <v>372</v>
      </c>
      <c r="D69" s="8">
        <v>0</v>
      </c>
      <c r="E69" s="1">
        <v>0</v>
      </c>
      <c r="F69" s="1" t="s">
        <v>824</v>
      </c>
      <c r="G69" s="8" t="s">
        <v>373</v>
      </c>
      <c r="H69" s="8" t="s">
        <v>90</v>
      </c>
      <c r="I69" s="8" t="s">
        <v>374</v>
      </c>
      <c r="J69" s="8" t="s">
        <v>124</v>
      </c>
      <c r="K69" s="8" t="s">
        <v>672</v>
      </c>
      <c r="L69" s="8">
        <v>4</v>
      </c>
      <c r="M69" s="8">
        <v>20</v>
      </c>
      <c r="N69" s="8">
        <v>5</v>
      </c>
      <c r="O69" s="8" t="s">
        <v>375</v>
      </c>
      <c r="P69" s="35"/>
    </row>
    <row r="70" spans="1:16" x14ac:dyDescent="0.35">
      <c r="A70" s="38" t="s">
        <v>376</v>
      </c>
      <c r="B70" s="8">
        <v>2002</v>
      </c>
      <c r="C70" s="8" t="s">
        <v>153</v>
      </c>
      <c r="D70" s="8">
        <v>0</v>
      </c>
      <c r="E70" s="8">
        <v>1</v>
      </c>
      <c r="F70" s="8" t="s">
        <v>809</v>
      </c>
      <c r="G70" s="8" t="s">
        <v>377</v>
      </c>
      <c r="H70" s="8" t="s">
        <v>90</v>
      </c>
      <c r="I70" s="8" t="s">
        <v>378</v>
      </c>
      <c r="J70" s="8" t="s">
        <v>855</v>
      </c>
      <c r="K70" s="8" t="s">
        <v>379</v>
      </c>
      <c r="L70" s="8">
        <v>24</v>
      </c>
      <c r="M70" s="8">
        <v>72</v>
      </c>
      <c r="N70" s="8">
        <v>3</v>
      </c>
      <c r="O70" s="8" t="s">
        <v>380</v>
      </c>
      <c r="P70" s="35"/>
    </row>
    <row r="71" spans="1:16" x14ac:dyDescent="0.35">
      <c r="A71" s="38" t="s">
        <v>797</v>
      </c>
      <c r="B71" s="8">
        <v>2020</v>
      </c>
      <c r="C71" s="8" t="s">
        <v>798</v>
      </c>
      <c r="D71" s="8">
        <v>0</v>
      </c>
      <c r="E71" s="1">
        <v>1</v>
      </c>
      <c r="F71" s="1" t="s">
        <v>810</v>
      </c>
      <c r="G71" s="8" t="s">
        <v>206</v>
      </c>
      <c r="H71" s="8" t="s">
        <v>177</v>
      </c>
      <c r="I71" s="8" t="s">
        <v>278</v>
      </c>
      <c r="J71" s="8" t="s">
        <v>855</v>
      </c>
      <c r="K71" s="8" t="s">
        <v>799</v>
      </c>
      <c r="L71" s="8">
        <v>3</v>
      </c>
      <c r="M71" s="8">
        <v>9</v>
      </c>
      <c r="N71" s="8">
        <v>3</v>
      </c>
      <c r="O71" s="8" t="s">
        <v>800</v>
      </c>
      <c r="P71" s="35"/>
    </row>
    <row r="72" spans="1:16" x14ac:dyDescent="0.35">
      <c r="A72" s="38" t="s">
        <v>381</v>
      </c>
      <c r="B72" s="8">
        <v>2016</v>
      </c>
      <c r="C72" s="8" t="s">
        <v>382</v>
      </c>
      <c r="D72" s="8">
        <v>0</v>
      </c>
      <c r="E72" s="8" t="s">
        <v>743</v>
      </c>
      <c r="G72" s="8" t="s">
        <v>383</v>
      </c>
      <c r="H72" s="8" t="s">
        <v>90</v>
      </c>
      <c r="I72" s="8" t="s">
        <v>178</v>
      </c>
      <c r="J72" s="8" t="s">
        <v>855</v>
      </c>
      <c r="K72" s="8" t="s">
        <v>384</v>
      </c>
      <c r="L72" s="8">
        <v>10</v>
      </c>
      <c r="M72" s="8">
        <v>40</v>
      </c>
      <c r="N72" s="8">
        <v>4</v>
      </c>
      <c r="O72" s="14" t="s">
        <v>385</v>
      </c>
      <c r="P72" s="35"/>
    </row>
    <row r="73" spans="1:16" x14ac:dyDescent="0.35">
      <c r="A73" s="38" t="s">
        <v>386</v>
      </c>
      <c r="B73" s="8">
        <v>2016</v>
      </c>
      <c r="C73" s="8" t="s">
        <v>387</v>
      </c>
      <c r="D73" s="8">
        <v>1</v>
      </c>
      <c r="E73" s="8">
        <v>1</v>
      </c>
      <c r="F73" s="8" t="s">
        <v>810</v>
      </c>
      <c r="G73" s="8" t="s">
        <v>388</v>
      </c>
      <c r="H73" s="8" t="s">
        <v>90</v>
      </c>
      <c r="I73" s="11" t="s">
        <v>673</v>
      </c>
      <c r="J73" s="11" t="s">
        <v>855</v>
      </c>
      <c r="K73" s="11" t="s">
        <v>673</v>
      </c>
      <c r="L73" s="11" t="s">
        <v>388</v>
      </c>
      <c r="M73" s="11" t="s">
        <v>388</v>
      </c>
      <c r="N73" s="11" t="s">
        <v>388</v>
      </c>
      <c r="O73" s="8" t="s">
        <v>389</v>
      </c>
      <c r="P73" s="35"/>
    </row>
    <row r="74" spans="1:16" x14ac:dyDescent="0.35">
      <c r="A74" s="38" t="s">
        <v>390</v>
      </c>
      <c r="B74" s="8">
        <v>2002</v>
      </c>
      <c r="C74" s="8" t="s">
        <v>316</v>
      </c>
      <c r="D74" s="8">
        <v>0</v>
      </c>
      <c r="E74" s="8">
        <v>0</v>
      </c>
      <c r="F74" s="8" t="s">
        <v>814</v>
      </c>
      <c r="G74" s="8" t="s">
        <v>194</v>
      </c>
      <c r="H74" s="8" t="s">
        <v>90</v>
      </c>
      <c r="I74" s="8" t="s">
        <v>667</v>
      </c>
      <c r="J74" s="8" t="s">
        <v>855</v>
      </c>
      <c r="K74" s="8" t="s">
        <v>667</v>
      </c>
      <c r="L74" s="8" t="s">
        <v>667</v>
      </c>
      <c r="M74" s="8" t="s">
        <v>667</v>
      </c>
      <c r="N74" s="8" t="s">
        <v>667</v>
      </c>
      <c r="O74" s="8" t="s">
        <v>391</v>
      </c>
      <c r="P74" s="35"/>
    </row>
    <row r="75" spans="1:16" x14ac:dyDescent="0.35">
      <c r="A75" s="38" t="s">
        <v>392</v>
      </c>
      <c r="B75" s="8">
        <v>2018</v>
      </c>
      <c r="C75" s="8" t="s">
        <v>393</v>
      </c>
      <c r="D75" s="8">
        <v>0</v>
      </c>
      <c r="E75" s="8" t="s">
        <v>743</v>
      </c>
      <c r="G75" s="8" t="s">
        <v>182</v>
      </c>
      <c r="H75" s="8" t="s">
        <v>112</v>
      </c>
      <c r="I75" s="8" t="s">
        <v>178</v>
      </c>
      <c r="J75" s="8" t="s">
        <v>855</v>
      </c>
      <c r="K75" s="8" t="s">
        <v>394</v>
      </c>
      <c r="L75" s="8">
        <v>12</v>
      </c>
      <c r="M75" s="8">
        <v>36</v>
      </c>
      <c r="N75" s="8">
        <v>3</v>
      </c>
      <c r="O75" s="8" t="s">
        <v>395</v>
      </c>
      <c r="P75" s="35"/>
    </row>
    <row r="76" spans="1:16" x14ac:dyDescent="0.35">
      <c r="A76" s="38" t="s">
        <v>396</v>
      </c>
      <c r="B76" s="8">
        <v>1984</v>
      </c>
      <c r="C76" s="8" t="s">
        <v>316</v>
      </c>
      <c r="D76" s="8">
        <v>0</v>
      </c>
      <c r="E76" s="8" t="s">
        <v>743</v>
      </c>
      <c r="G76" s="8" t="s">
        <v>182</v>
      </c>
      <c r="H76" s="8" t="s">
        <v>90</v>
      </c>
      <c r="I76" s="8" t="s">
        <v>178</v>
      </c>
      <c r="J76" s="8" t="s">
        <v>855</v>
      </c>
      <c r="K76" s="8" t="s">
        <v>397</v>
      </c>
      <c r="L76" s="8">
        <v>20</v>
      </c>
      <c r="M76" s="8" t="s">
        <v>156</v>
      </c>
      <c r="N76" s="12" t="s">
        <v>398</v>
      </c>
      <c r="O76" s="8" t="s">
        <v>399</v>
      </c>
      <c r="P76" s="35"/>
    </row>
    <row r="77" spans="1:16" ht="29" x14ac:dyDescent="0.35">
      <c r="A77" s="38" t="s">
        <v>793</v>
      </c>
      <c r="B77" s="8">
        <v>2020</v>
      </c>
      <c r="C77" s="8" t="s">
        <v>794</v>
      </c>
      <c r="D77" s="8">
        <v>0</v>
      </c>
      <c r="E77" s="1">
        <v>0</v>
      </c>
      <c r="F77" s="1" t="s">
        <v>815</v>
      </c>
      <c r="G77" s="8" t="s">
        <v>89</v>
      </c>
      <c r="H77" s="8" t="s">
        <v>90</v>
      </c>
      <c r="I77" s="8" t="s">
        <v>230</v>
      </c>
      <c r="J77" s="8" t="s">
        <v>124</v>
      </c>
      <c r="K77" s="8" t="s">
        <v>795</v>
      </c>
      <c r="L77" s="8">
        <v>12</v>
      </c>
      <c r="M77" s="8">
        <v>36</v>
      </c>
      <c r="N77" s="8">
        <v>3</v>
      </c>
      <c r="O77" s="8" t="s">
        <v>796</v>
      </c>
      <c r="P77" s="35"/>
    </row>
    <row r="78" spans="1:16" ht="29" x14ac:dyDescent="0.35">
      <c r="A78" s="38" t="s">
        <v>400</v>
      </c>
      <c r="B78" s="8">
        <v>2019</v>
      </c>
      <c r="C78" s="8" t="s">
        <v>401</v>
      </c>
      <c r="D78" s="8">
        <v>0</v>
      </c>
      <c r="E78" s="8" t="s">
        <v>743</v>
      </c>
      <c r="G78" s="8" t="s">
        <v>402</v>
      </c>
      <c r="H78" s="8" t="s">
        <v>112</v>
      </c>
      <c r="I78" s="8" t="s">
        <v>178</v>
      </c>
      <c r="J78" s="8" t="s">
        <v>855</v>
      </c>
      <c r="K78" s="8" t="s">
        <v>403</v>
      </c>
      <c r="L78" s="8">
        <v>12</v>
      </c>
      <c r="M78" s="8">
        <v>36</v>
      </c>
      <c r="N78" s="8">
        <v>3</v>
      </c>
      <c r="O78" s="8" t="s">
        <v>404</v>
      </c>
      <c r="P78" s="35"/>
    </row>
    <row r="79" spans="1:16" ht="29" x14ac:dyDescent="0.35">
      <c r="A79" s="38" t="s">
        <v>405</v>
      </c>
      <c r="B79" s="8">
        <v>2018</v>
      </c>
      <c r="C79" s="8" t="s">
        <v>406</v>
      </c>
      <c r="D79" s="8">
        <v>0</v>
      </c>
      <c r="E79" s="8">
        <v>2</v>
      </c>
      <c r="F79" s="48" t="s">
        <v>813</v>
      </c>
      <c r="G79" s="8" t="s">
        <v>407</v>
      </c>
      <c r="H79" s="8" t="s">
        <v>177</v>
      </c>
      <c r="I79" s="8" t="s">
        <v>155</v>
      </c>
      <c r="J79" s="8" t="s">
        <v>856</v>
      </c>
      <c r="K79" s="8" t="s">
        <v>408</v>
      </c>
      <c r="L79" s="8">
        <v>8</v>
      </c>
      <c r="M79" s="8" t="s">
        <v>862</v>
      </c>
      <c r="N79" s="12" t="s">
        <v>409</v>
      </c>
      <c r="O79" s="8" t="s">
        <v>410</v>
      </c>
      <c r="P79" s="35"/>
    </row>
    <row r="80" spans="1:16" ht="29" x14ac:dyDescent="0.35">
      <c r="A80" s="38" t="s">
        <v>411</v>
      </c>
      <c r="B80" s="8">
        <v>2010</v>
      </c>
      <c r="C80" s="8" t="s">
        <v>139</v>
      </c>
      <c r="D80" s="8">
        <v>0</v>
      </c>
      <c r="E80" s="8">
        <v>0</v>
      </c>
      <c r="F80" s="8" t="s">
        <v>814</v>
      </c>
      <c r="G80" s="8" t="s">
        <v>89</v>
      </c>
      <c r="H80" s="8" t="s">
        <v>112</v>
      </c>
      <c r="I80" s="8" t="s">
        <v>413</v>
      </c>
      <c r="J80" s="8" t="s">
        <v>855</v>
      </c>
      <c r="K80" s="8" t="s">
        <v>414</v>
      </c>
      <c r="L80" s="8">
        <v>6</v>
      </c>
      <c r="M80" s="8">
        <v>18</v>
      </c>
      <c r="N80" s="8">
        <v>3</v>
      </c>
      <c r="O80" s="8" t="s">
        <v>416</v>
      </c>
      <c r="P80" s="35"/>
    </row>
    <row r="81" spans="1:16" ht="29" x14ac:dyDescent="0.35">
      <c r="A81" s="38" t="s">
        <v>411</v>
      </c>
      <c r="B81" s="8">
        <v>2011</v>
      </c>
      <c r="C81" s="8" t="s">
        <v>412</v>
      </c>
      <c r="D81" s="8">
        <v>0</v>
      </c>
      <c r="E81" s="8">
        <v>0</v>
      </c>
      <c r="F81" s="8" t="s">
        <v>814</v>
      </c>
      <c r="G81" s="8" t="s">
        <v>89</v>
      </c>
      <c r="H81" s="8" t="s">
        <v>112</v>
      </c>
      <c r="I81" s="8" t="s">
        <v>413</v>
      </c>
      <c r="J81" s="8" t="s">
        <v>855</v>
      </c>
      <c r="K81" s="8" t="s">
        <v>414</v>
      </c>
      <c r="L81" s="8">
        <v>6</v>
      </c>
      <c r="M81" s="8">
        <v>18</v>
      </c>
      <c r="N81" s="8">
        <v>3</v>
      </c>
      <c r="O81" s="8" t="s">
        <v>415</v>
      </c>
      <c r="P81" s="35"/>
    </row>
    <row r="82" spans="1:16" ht="29" x14ac:dyDescent="0.35">
      <c r="A82" s="38" t="s">
        <v>417</v>
      </c>
      <c r="B82" s="8">
        <v>2020</v>
      </c>
      <c r="C82" s="8" t="s">
        <v>418</v>
      </c>
      <c r="D82" s="8">
        <v>0</v>
      </c>
      <c r="E82" s="8">
        <v>1</v>
      </c>
      <c r="F82" s="8" t="s">
        <v>812</v>
      </c>
      <c r="G82" s="8" t="s">
        <v>419</v>
      </c>
      <c r="H82" s="8" t="s">
        <v>90</v>
      </c>
      <c r="I82" s="8" t="s">
        <v>420</v>
      </c>
      <c r="J82" s="8" t="s">
        <v>124</v>
      </c>
      <c r="K82" s="8" t="s">
        <v>421</v>
      </c>
      <c r="L82" s="8">
        <v>24</v>
      </c>
      <c r="M82" s="8">
        <v>72</v>
      </c>
      <c r="N82" s="8">
        <v>3</v>
      </c>
      <c r="O82" s="8" t="s">
        <v>422</v>
      </c>
      <c r="P82" s="35"/>
    </row>
    <row r="83" spans="1:16" x14ac:dyDescent="0.35">
      <c r="A83" s="38" t="s">
        <v>423</v>
      </c>
      <c r="B83" s="8">
        <v>2016</v>
      </c>
      <c r="C83" s="8" t="s">
        <v>304</v>
      </c>
      <c r="D83" s="8">
        <v>0</v>
      </c>
      <c r="E83" s="8" t="s">
        <v>743</v>
      </c>
      <c r="G83" s="8" t="s">
        <v>182</v>
      </c>
      <c r="H83" s="8" t="s">
        <v>90</v>
      </c>
      <c r="I83" s="8" t="s">
        <v>120</v>
      </c>
      <c r="J83" s="8" t="s">
        <v>855</v>
      </c>
      <c r="K83" s="8" t="s">
        <v>424</v>
      </c>
      <c r="L83" s="8">
        <v>6</v>
      </c>
      <c r="M83" s="8">
        <v>18</v>
      </c>
      <c r="N83" s="8">
        <v>3</v>
      </c>
      <c r="O83" s="8" t="s">
        <v>425</v>
      </c>
      <c r="P83" s="35"/>
    </row>
    <row r="84" spans="1:16" x14ac:dyDescent="0.35">
      <c r="A84" s="38" t="s">
        <v>426</v>
      </c>
      <c r="B84" s="8">
        <v>2018</v>
      </c>
      <c r="C84" s="8" t="s">
        <v>211</v>
      </c>
      <c r="D84" s="8">
        <v>0</v>
      </c>
      <c r="E84" s="1">
        <v>0</v>
      </c>
      <c r="F84" s="1" t="s">
        <v>824</v>
      </c>
      <c r="G84" s="8" t="s">
        <v>89</v>
      </c>
      <c r="H84" s="8" t="s">
        <v>177</v>
      </c>
      <c r="I84" s="8" t="s">
        <v>92</v>
      </c>
      <c r="J84" s="8" t="s">
        <v>92</v>
      </c>
      <c r="K84" s="8" t="s">
        <v>427</v>
      </c>
      <c r="L84" s="8">
        <v>12</v>
      </c>
      <c r="M84" s="8">
        <v>36</v>
      </c>
      <c r="N84" s="8">
        <v>3</v>
      </c>
      <c r="O84" s="8" t="s">
        <v>428</v>
      </c>
      <c r="P84" s="35"/>
    </row>
    <row r="85" spans="1:16" x14ac:dyDescent="0.35">
      <c r="A85" s="38" t="s">
        <v>429</v>
      </c>
      <c r="B85" s="8">
        <v>2017</v>
      </c>
      <c r="C85" s="8" t="s">
        <v>430</v>
      </c>
      <c r="D85" s="8">
        <v>0</v>
      </c>
      <c r="E85" s="8">
        <v>1</v>
      </c>
      <c r="F85" s="8" t="s">
        <v>809</v>
      </c>
      <c r="G85" s="8" t="s">
        <v>89</v>
      </c>
      <c r="H85" s="8" t="s">
        <v>177</v>
      </c>
      <c r="I85" s="8" t="s">
        <v>413</v>
      </c>
      <c r="J85" s="8" t="s">
        <v>855</v>
      </c>
      <c r="K85" s="8" t="s">
        <v>394</v>
      </c>
      <c r="L85" s="8">
        <v>5</v>
      </c>
      <c r="M85" s="12" t="s">
        <v>431</v>
      </c>
      <c r="N85" s="8" t="s">
        <v>432</v>
      </c>
      <c r="O85" s="8" t="s">
        <v>433</v>
      </c>
      <c r="P85" s="35"/>
    </row>
    <row r="86" spans="1:16" x14ac:dyDescent="0.35">
      <c r="A86" s="38" t="s">
        <v>434</v>
      </c>
      <c r="B86" s="8">
        <v>2018</v>
      </c>
      <c r="C86" s="8" t="s">
        <v>435</v>
      </c>
      <c r="D86" s="8">
        <v>0</v>
      </c>
      <c r="E86" s="1">
        <v>0</v>
      </c>
      <c r="F86" s="1" t="s">
        <v>814</v>
      </c>
      <c r="G86" s="8" t="s">
        <v>253</v>
      </c>
      <c r="H86" s="8" t="s">
        <v>177</v>
      </c>
      <c r="I86" s="8" t="s">
        <v>92</v>
      </c>
      <c r="J86" s="8" t="s">
        <v>92</v>
      </c>
      <c r="K86" s="8" t="s">
        <v>510</v>
      </c>
      <c r="L86" s="8">
        <v>12</v>
      </c>
      <c r="M86" s="8">
        <v>48</v>
      </c>
      <c r="N86" s="8">
        <v>4</v>
      </c>
      <c r="O86" s="8" t="s">
        <v>511</v>
      </c>
      <c r="P86" s="35"/>
    </row>
    <row r="87" spans="1:16" ht="29" x14ac:dyDescent="0.35">
      <c r="A87" s="38" t="s">
        <v>436</v>
      </c>
      <c r="B87" s="8">
        <v>2015</v>
      </c>
      <c r="C87" s="8" t="s">
        <v>437</v>
      </c>
      <c r="D87" s="8">
        <v>0</v>
      </c>
      <c r="E87" s="8">
        <v>0</v>
      </c>
      <c r="F87" s="8" t="s">
        <v>815</v>
      </c>
      <c r="G87" s="8" t="s">
        <v>512</v>
      </c>
      <c r="H87" s="8" t="s">
        <v>90</v>
      </c>
      <c r="I87" s="8" t="s">
        <v>513</v>
      </c>
      <c r="J87" s="8" t="s">
        <v>124</v>
      </c>
      <c r="K87" s="8" t="s">
        <v>514</v>
      </c>
      <c r="L87" s="8">
        <v>12</v>
      </c>
      <c r="M87" s="8">
        <v>24</v>
      </c>
      <c r="N87" s="8">
        <v>2</v>
      </c>
      <c r="O87" s="8" t="s">
        <v>515</v>
      </c>
      <c r="P87" s="35"/>
    </row>
    <row r="88" spans="1:16" x14ac:dyDescent="0.35">
      <c r="A88" s="38" t="s">
        <v>438</v>
      </c>
      <c r="B88" s="8">
        <v>2010</v>
      </c>
      <c r="C88" s="8" t="s">
        <v>439</v>
      </c>
      <c r="D88" s="8">
        <v>0</v>
      </c>
      <c r="E88" s="1">
        <v>1</v>
      </c>
      <c r="F88" s="1" t="s">
        <v>812</v>
      </c>
      <c r="G88" s="8" t="s">
        <v>516</v>
      </c>
      <c r="H88" s="8" t="s">
        <v>90</v>
      </c>
      <c r="I88" s="8" t="s">
        <v>224</v>
      </c>
      <c r="J88" s="8" t="s">
        <v>856</v>
      </c>
      <c r="K88" s="8" t="s">
        <v>394</v>
      </c>
      <c r="L88" s="8">
        <v>6</v>
      </c>
      <c r="M88" s="8">
        <v>24</v>
      </c>
      <c r="N88" s="8">
        <v>4</v>
      </c>
      <c r="O88" s="8" t="s">
        <v>517</v>
      </c>
      <c r="P88" s="35"/>
    </row>
    <row r="89" spans="1:16" x14ac:dyDescent="0.35">
      <c r="A89" s="38" t="s">
        <v>440</v>
      </c>
      <c r="B89" s="8">
        <v>2018</v>
      </c>
      <c r="C89" s="8" t="s">
        <v>441</v>
      </c>
      <c r="D89" s="8">
        <v>0</v>
      </c>
      <c r="E89" s="8">
        <v>0</v>
      </c>
      <c r="F89" s="8" t="s">
        <v>814</v>
      </c>
      <c r="G89" s="8" t="s">
        <v>518</v>
      </c>
      <c r="H89" s="8" t="s">
        <v>112</v>
      </c>
      <c r="I89" s="8" t="s">
        <v>92</v>
      </c>
      <c r="J89" s="8" t="s">
        <v>92</v>
      </c>
      <c r="K89" s="8" t="s">
        <v>519</v>
      </c>
      <c r="L89" s="8">
        <v>10</v>
      </c>
      <c r="M89" s="8">
        <v>20</v>
      </c>
      <c r="N89" s="8">
        <v>2</v>
      </c>
      <c r="O89" s="8" t="s">
        <v>520</v>
      </c>
      <c r="P89" s="35"/>
    </row>
    <row r="90" spans="1:16" x14ac:dyDescent="0.35">
      <c r="A90" s="38" t="s">
        <v>440</v>
      </c>
      <c r="B90" s="8">
        <v>2020</v>
      </c>
      <c r="C90" s="8" t="s">
        <v>801</v>
      </c>
      <c r="D90" s="8">
        <v>0</v>
      </c>
      <c r="E90" s="1">
        <v>1</v>
      </c>
      <c r="F90" s="1" t="s">
        <v>825</v>
      </c>
      <c r="G90" s="8" t="s">
        <v>802</v>
      </c>
      <c r="H90" s="8" t="s">
        <v>112</v>
      </c>
      <c r="I90" s="8" t="s">
        <v>92</v>
      </c>
      <c r="J90" s="8" t="s">
        <v>92</v>
      </c>
      <c r="K90" s="8" t="s">
        <v>803</v>
      </c>
      <c r="L90" s="8">
        <v>10</v>
      </c>
      <c r="M90" s="8">
        <v>20</v>
      </c>
      <c r="N90" s="8">
        <v>2</v>
      </c>
      <c r="O90" s="8" t="s">
        <v>520</v>
      </c>
      <c r="P90" s="35"/>
    </row>
    <row r="91" spans="1:16" x14ac:dyDescent="0.35">
      <c r="A91" s="38" t="s">
        <v>787</v>
      </c>
      <c r="B91" s="8">
        <v>2020</v>
      </c>
      <c r="C91" s="8" t="s">
        <v>788</v>
      </c>
      <c r="D91" s="8">
        <v>0</v>
      </c>
      <c r="E91" s="1">
        <v>1</v>
      </c>
      <c r="F91" s="1" t="s">
        <v>819</v>
      </c>
      <c r="G91" s="8" t="s">
        <v>791</v>
      </c>
      <c r="H91" s="8" t="s">
        <v>112</v>
      </c>
      <c r="I91" s="8" t="s">
        <v>92</v>
      </c>
      <c r="J91" s="8" t="s">
        <v>92</v>
      </c>
      <c r="K91" s="8" t="s">
        <v>789</v>
      </c>
      <c r="L91" s="8">
        <v>24</v>
      </c>
      <c r="M91" s="8" t="s">
        <v>790</v>
      </c>
      <c r="N91" s="8" t="s">
        <v>240</v>
      </c>
      <c r="O91" s="8" t="s">
        <v>792</v>
      </c>
      <c r="P91" s="35"/>
    </row>
    <row r="92" spans="1:16" x14ac:dyDescent="0.35">
      <c r="A92" s="38" t="s">
        <v>442</v>
      </c>
      <c r="B92" s="8">
        <v>2016</v>
      </c>
      <c r="C92" s="8" t="s">
        <v>443</v>
      </c>
      <c r="D92" s="8">
        <v>0</v>
      </c>
      <c r="E92" s="8">
        <v>0</v>
      </c>
      <c r="F92" s="8" t="s">
        <v>814</v>
      </c>
      <c r="G92" s="8" t="s">
        <v>89</v>
      </c>
      <c r="H92" s="8" t="s">
        <v>177</v>
      </c>
      <c r="I92" s="8" t="s">
        <v>92</v>
      </c>
      <c r="J92" s="8" t="s">
        <v>92</v>
      </c>
      <c r="K92" s="8" t="s">
        <v>521</v>
      </c>
      <c r="L92" s="8">
        <v>12</v>
      </c>
      <c r="M92" s="8">
        <v>36</v>
      </c>
      <c r="N92" s="8">
        <v>3</v>
      </c>
      <c r="O92" s="8" t="s">
        <v>522</v>
      </c>
      <c r="P92" s="35"/>
    </row>
    <row r="93" spans="1:16" ht="29" x14ac:dyDescent="0.35">
      <c r="A93" s="38" t="s">
        <v>783</v>
      </c>
      <c r="B93" s="8">
        <v>2020</v>
      </c>
      <c r="C93" s="8" t="s">
        <v>784</v>
      </c>
      <c r="D93" s="8">
        <v>0</v>
      </c>
      <c r="E93" s="8">
        <v>1</v>
      </c>
      <c r="F93" s="8" t="s">
        <v>812</v>
      </c>
      <c r="G93" s="8" t="s">
        <v>583</v>
      </c>
      <c r="H93" s="8" t="s">
        <v>90</v>
      </c>
      <c r="I93" s="8" t="s">
        <v>92</v>
      </c>
      <c r="J93" s="8" t="s">
        <v>92</v>
      </c>
      <c r="K93" s="8" t="s">
        <v>785</v>
      </c>
      <c r="L93" s="8">
        <v>9</v>
      </c>
      <c r="M93" s="8">
        <v>27</v>
      </c>
      <c r="N93" s="8">
        <v>3</v>
      </c>
      <c r="O93" s="8" t="s">
        <v>786</v>
      </c>
      <c r="P93" s="35"/>
    </row>
    <row r="94" spans="1:16" x14ac:dyDescent="0.35">
      <c r="A94" s="38" t="s">
        <v>444</v>
      </c>
      <c r="B94" s="8">
        <v>2015</v>
      </c>
      <c r="C94" s="8" t="s">
        <v>445</v>
      </c>
      <c r="D94" s="8">
        <v>0</v>
      </c>
      <c r="E94" s="8">
        <v>1</v>
      </c>
      <c r="F94" s="8" t="s">
        <v>812</v>
      </c>
      <c r="G94" s="8" t="s">
        <v>351</v>
      </c>
      <c r="H94" s="8" t="s">
        <v>90</v>
      </c>
      <c r="I94" s="8" t="s">
        <v>523</v>
      </c>
      <c r="J94" s="8" t="s">
        <v>124</v>
      </c>
      <c r="K94" s="8" t="s">
        <v>523</v>
      </c>
      <c r="L94" s="8" t="s">
        <v>523</v>
      </c>
      <c r="M94" s="8" t="s">
        <v>523</v>
      </c>
      <c r="N94" s="8" t="s">
        <v>523</v>
      </c>
      <c r="O94" s="8" t="s">
        <v>158</v>
      </c>
      <c r="P94" s="35"/>
    </row>
    <row r="95" spans="1:16" x14ac:dyDescent="0.35">
      <c r="A95" s="38" t="s">
        <v>446</v>
      </c>
      <c r="B95" s="8">
        <v>2007</v>
      </c>
      <c r="C95" s="8" t="s">
        <v>447</v>
      </c>
      <c r="D95" s="8">
        <v>0</v>
      </c>
      <c r="E95" s="1">
        <v>0</v>
      </c>
      <c r="F95" s="1" t="s">
        <v>815</v>
      </c>
      <c r="G95" s="8" t="s">
        <v>524</v>
      </c>
      <c r="H95" s="8" t="s">
        <v>90</v>
      </c>
      <c r="I95" s="8" t="s">
        <v>178</v>
      </c>
      <c r="J95" s="8" t="s">
        <v>855</v>
      </c>
      <c r="K95" s="8" t="s">
        <v>525</v>
      </c>
      <c r="L95" s="8">
        <v>24</v>
      </c>
      <c r="M95" s="8">
        <v>72</v>
      </c>
      <c r="N95" s="8">
        <v>3</v>
      </c>
      <c r="O95" s="8" t="s">
        <v>526</v>
      </c>
      <c r="P95" s="35"/>
    </row>
    <row r="96" spans="1:16" x14ac:dyDescent="0.35">
      <c r="A96" s="38" t="s">
        <v>778</v>
      </c>
      <c r="B96" s="8">
        <v>2020</v>
      </c>
      <c r="C96" s="8" t="s">
        <v>779</v>
      </c>
      <c r="D96" s="8">
        <v>0</v>
      </c>
      <c r="E96" s="8" t="s">
        <v>743</v>
      </c>
      <c r="G96" s="8" t="s">
        <v>780</v>
      </c>
      <c r="H96" s="8" t="s">
        <v>90</v>
      </c>
      <c r="I96" s="8" t="s">
        <v>668</v>
      </c>
      <c r="J96" s="8" t="s">
        <v>856</v>
      </c>
      <c r="K96" s="8" t="s">
        <v>782</v>
      </c>
      <c r="L96" s="8">
        <v>24</v>
      </c>
      <c r="M96" s="8">
        <v>72</v>
      </c>
      <c r="N96" s="8">
        <v>3</v>
      </c>
      <c r="O96" s="8" t="s">
        <v>781</v>
      </c>
      <c r="P96" s="35"/>
    </row>
    <row r="97" spans="1:16" x14ac:dyDescent="0.35">
      <c r="A97" s="38" t="s">
        <v>448</v>
      </c>
      <c r="B97" s="8">
        <v>2018</v>
      </c>
      <c r="C97" s="8" t="s">
        <v>449</v>
      </c>
      <c r="D97" s="8">
        <v>0</v>
      </c>
      <c r="E97" s="8" t="s">
        <v>743</v>
      </c>
      <c r="F97" s="8" t="s">
        <v>822</v>
      </c>
      <c r="G97" s="8" t="s">
        <v>527</v>
      </c>
      <c r="H97" s="8" t="s">
        <v>177</v>
      </c>
      <c r="I97" s="8" t="s">
        <v>92</v>
      </c>
      <c r="J97" s="8" t="s">
        <v>92</v>
      </c>
      <c r="K97" s="8" t="s">
        <v>519</v>
      </c>
      <c r="L97" s="8">
        <v>20</v>
      </c>
      <c r="M97" s="8">
        <v>40</v>
      </c>
      <c r="N97" s="8">
        <v>2</v>
      </c>
      <c r="O97" s="8" t="s">
        <v>528</v>
      </c>
      <c r="P97" s="35"/>
    </row>
    <row r="98" spans="1:16" ht="29" x14ac:dyDescent="0.35">
      <c r="A98" s="38" t="s">
        <v>450</v>
      </c>
      <c r="B98" s="8">
        <v>2015</v>
      </c>
      <c r="C98" s="8" t="s">
        <v>88</v>
      </c>
      <c r="D98" s="8">
        <v>0</v>
      </c>
      <c r="E98" s="1">
        <v>0</v>
      </c>
      <c r="F98" s="1" t="s">
        <v>814</v>
      </c>
      <c r="G98" s="8" t="s">
        <v>529</v>
      </c>
      <c r="H98" s="8" t="s">
        <v>112</v>
      </c>
      <c r="I98" s="8" t="s">
        <v>530</v>
      </c>
      <c r="J98" s="8" t="s">
        <v>92</v>
      </c>
      <c r="K98" s="8" t="s">
        <v>519</v>
      </c>
      <c r="L98" s="8">
        <v>16</v>
      </c>
      <c r="M98" s="8">
        <v>32</v>
      </c>
      <c r="N98" s="8">
        <v>2</v>
      </c>
      <c r="O98" s="8" t="s">
        <v>531</v>
      </c>
      <c r="P98" s="35"/>
    </row>
    <row r="99" spans="1:16" x14ac:dyDescent="0.35">
      <c r="A99" s="38" t="s">
        <v>450</v>
      </c>
      <c r="B99" s="8">
        <v>2018</v>
      </c>
      <c r="C99" s="8" t="s">
        <v>256</v>
      </c>
      <c r="D99" s="8">
        <v>0</v>
      </c>
      <c r="E99" s="1">
        <v>0</v>
      </c>
      <c r="F99" s="1" t="s">
        <v>812</v>
      </c>
      <c r="G99" s="8" t="s">
        <v>532</v>
      </c>
      <c r="H99" s="8" t="s">
        <v>112</v>
      </c>
      <c r="I99" s="8" t="s">
        <v>92</v>
      </c>
      <c r="J99" s="8" t="s">
        <v>92</v>
      </c>
      <c r="K99" s="8" t="s">
        <v>519</v>
      </c>
      <c r="L99" s="8">
        <v>16</v>
      </c>
      <c r="M99" s="8">
        <v>32</v>
      </c>
      <c r="N99" s="8">
        <v>2</v>
      </c>
      <c r="O99" s="8" t="s">
        <v>533</v>
      </c>
      <c r="P99" s="35"/>
    </row>
    <row r="100" spans="1:16" ht="29" x14ac:dyDescent="0.35">
      <c r="A100" s="38" t="s">
        <v>451</v>
      </c>
      <c r="B100" s="8">
        <v>1984</v>
      </c>
      <c r="C100" s="8" t="s">
        <v>387</v>
      </c>
      <c r="D100" s="8">
        <v>0</v>
      </c>
      <c r="E100" s="8" t="s">
        <v>743</v>
      </c>
      <c r="G100" s="8" t="s">
        <v>534</v>
      </c>
      <c r="H100" s="8" t="s">
        <v>90</v>
      </c>
      <c r="I100" s="8" t="s">
        <v>413</v>
      </c>
      <c r="J100" s="8" t="s">
        <v>855</v>
      </c>
      <c r="K100" s="8" t="s">
        <v>535</v>
      </c>
      <c r="L100" s="8">
        <v>20</v>
      </c>
      <c r="M100" s="8" t="s">
        <v>536</v>
      </c>
      <c r="N100" s="12" t="s">
        <v>398</v>
      </c>
      <c r="O100" s="8" t="s">
        <v>537</v>
      </c>
      <c r="P100" s="35"/>
    </row>
    <row r="101" spans="1:16" ht="43.5" x14ac:dyDescent="0.35">
      <c r="A101" s="38" t="s">
        <v>452</v>
      </c>
      <c r="B101" s="8">
        <v>2017</v>
      </c>
      <c r="C101" s="8" t="s">
        <v>256</v>
      </c>
      <c r="D101" s="8">
        <v>0</v>
      </c>
      <c r="E101" s="8">
        <v>1</v>
      </c>
      <c r="F101" s="8" t="s">
        <v>812</v>
      </c>
      <c r="G101" s="8" t="s">
        <v>538</v>
      </c>
      <c r="H101" s="8" t="s">
        <v>177</v>
      </c>
      <c r="I101" s="8" t="s">
        <v>539</v>
      </c>
      <c r="J101" s="8" t="s">
        <v>92</v>
      </c>
      <c r="K101" s="8" t="s">
        <v>540</v>
      </c>
      <c r="L101" s="8">
        <v>6</v>
      </c>
      <c r="M101" s="8">
        <v>12</v>
      </c>
      <c r="N101" s="8">
        <v>2</v>
      </c>
      <c r="O101" s="8" t="s">
        <v>541</v>
      </c>
      <c r="P101" s="35"/>
    </row>
    <row r="102" spans="1:16" ht="43.5" x14ac:dyDescent="0.35">
      <c r="A102" s="38" t="s">
        <v>453</v>
      </c>
      <c r="B102" s="8">
        <v>2016</v>
      </c>
      <c r="C102" s="8" t="s">
        <v>304</v>
      </c>
      <c r="D102" s="8">
        <v>0</v>
      </c>
      <c r="E102" s="1">
        <v>1</v>
      </c>
      <c r="F102" s="1" t="s">
        <v>810</v>
      </c>
      <c r="G102" s="8" t="s">
        <v>140</v>
      </c>
      <c r="H102" s="8" t="s">
        <v>90</v>
      </c>
      <c r="I102" s="8" t="s">
        <v>674</v>
      </c>
      <c r="J102" s="8" t="s">
        <v>855</v>
      </c>
      <c r="K102" s="8" t="s">
        <v>542</v>
      </c>
      <c r="L102" s="8">
        <v>4</v>
      </c>
      <c r="M102" s="8">
        <v>12</v>
      </c>
      <c r="N102" s="8">
        <v>3</v>
      </c>
      <c r="O102" s="8" t="s">
        <v>170</v>
      </c>
      <c r="P102" s="35"/>
    </row>
    <row r="103" spans="1:16" x14ac:dyDescent="0.35">
      <c r="A103" s="38" t="s">
        <v>453</v>
      </c>
      <c r="B103" s="8">
        <v>2018</v>
      </c>
      <c r="C103" s="8" t="s">
        <v>304</v>
      </c>
      <c r="D103" s="8">
        <v>0</v>
      </c>
      <c r="E103" s="8">
        <v>0</v>
      </c>
      <c r="F103" s="8" t="s">
        <v>814</v>
      </c>
      <c r="G103" s="8" t="s">
        <v>140</v>
      </c>
      <c r="H103" s="8" t="s">
        <v>177</v>
      </c>
      <c r="I103" s="8" t="s">
        <v>278</v>
      </c>
      <c r="J103" s="8" t="s">
        <v>855</v>
      </c>
      <c r="K103" s="8" t="s">
        <v>543</v>
      </c>
      <c r="L103" s="8">
        <v>4</v>
      </c>
      <c r="M103" s="8">
        <v>16</v>
      </c>
      <c r="N103" s="8">
        <v>4</v>
      </c>
      <c r="O103" s="8" t="s">
        <v>170</v>
      </c>
      <c r="P103" s="35"/>
    </row>
    <row r="104" spans="1:16" ht="29" x14ac:dyDescent="0.35">
      <c r="A104" s="38" t="s">
        <v>454</v>
      </c>
      <c r="B104" s="8">
        <v>2019</v>
      </c>
      <c r="C104" s="8" t="s">
        <v>455</v>
      </c>
      <c r="D104" s="8">
        <v>0</v>
      </c>
      <c r="E104" s="1">
        <v>1</v>
      </c>
      <c r="F104" s="1" t="s">
        <v>810</v>
      </c>
      <c r="G104" s="8" t="s">
        <v>89</v>
      </c>
      <c r="H104" s="8" t="s">
        <v>90</v>
      </c>
      <c r="I104" s="8" t="s">
        <v>212</v>
      </c>
      <c r="J104" s="8" t="s">
        <v>855</v>
      </c>
      <c r="K104" s="8" t="s">
        <v>544</v>
      </c>
      <c r="L104" s="8">
        <v>12</v>
      </c>
      <c r="M104" s="8">
        <v>36</v>
      </c>
      <c r="N104" s="8">
        <v>3</v>
      </c>
      <c r="O104" s="8" t="s">
        <v>545</v>
      </c>
      <c r="P104" s="35"/>
    </row>
    <row r="105" spans="1:16" ht="43.5" x14ac:dyDescent="0.35">
      <c r="A105" s="38" t="s">
        <v>454</v>
      </c>
      <c r="B105" s="8">
        <v>2020</v>
      </c>
      <c r="C105" s="8" t="s">
        <v>773</v>
      </c>
      <c r="D105" s="8">
        <v>0</v>
      </c>
      <c r="E105" s="8">
        <v>1</v>
      </c>
      <c r="F105" s="8" t="s">
        <v>810</v>
      </c>
      <c r="G105" s="8" t="s">
        <v>774</v>
      </c>
      <c r="H105" s="8" t="s">
        <v>90</v>
      </c>
      <c r="I105" s="8" t="s">
        <v>775</v>
      </c>
      <c r="J105" s="8" t="s">
        <v>124</v>
      </c>
      <c r="K105" s="8" t="s">
        <v>776</v>
      </c>
      <c r="L105" s="8">
        <v>12</v>
      </c>
      <c r="M105" s="8">
        <v>36</v>
      </c>
      <c r="N105" s="8">
        <v>3</v>
      </c>
      <c r="O105" s="8" t="s">
        <v>777</v>
      </c>
      <c r="P105" s="35"/>
    </row>
    <row r="106" spans="1:16" x14ac:dyDescent="0.35">
      <c r="A106" s="38" t="s">
        <v>456</v>
      </c>
      <c r="B106" s="8">
        <v>2010</v>
      </c>
      <c r="C106" s="8" t="s">
        <v>457</v>
      </c>
      <c r="D106" s="8">
        <v>0</v>
      </c>
      <c r="E106" s="8">
        <v>0</v>
      </c>
      <c r="F106" s="8" t="s">
        <v>815</v>
      </c>
      <c r="G106" s="8" t="s">
        <v>546</v>
      </c>
      <c r="H106" s="8" t="s">
        <v>112</v>
      </c>
      <c r="I106" s="8" t="s">
        <v>124</v>
      </c>
      <c r="J106" s="8" t="s">
        <v>124</v>
      </c>
      <c r="K106" s="8" t="s">
        <v>547</v>
      </c>
      <c r="L106" s="8">
        <v>24</v>
      </c>
      <c r="M106" s="8">
        <v>72</v>
      </c>
      <c r="N106" s="8">
        <v>3</v>
      </c>
      <c r="O106" s="8" t="s">
        <v>548</v>
      </c>
      <c r="P106" s="35"/>
    </row>
    <row r="107" spans="1:16" x14ac:dyDescent="0.35">
      <c r="A107" s="38" t="s">
        <v>458</v>
      </c>
      <c r="B107" s="8">
        <v>2015</v>
      </c>
      <c r="C107" s="8" t="s">
        <v>459</v>
      </c>
      <c r="D107" s="8">
        <v>0</v>
      </c>
      <c r="E107" s="8">
        <v>1</v>
      </c>
      <c r="F107" s="8" t="s">
        <v>809</v>
      </c>
      <c r="G107" s="8" t="s">
        <v>264</v>
      </c>
      <c r="H107" s="8" t="s">
        <v>90</v>
      </c>
      <c r="I107" s="8" t="s">
        <v>666</v>
      </c>
      <c r="J107" s="8" t="s">
        <v>855</v>
      </c>
      <c r="K107" s="8" t="s">
        <v>666</v>
      </c>
      <c r="L107" s="8" t="s">
        <v>666</v>
      </c>
      <c r="M107" s="8" t="s">
        <v>666</v>
      </c>
      <c r="N107" s="8" t="s">
        <v>666</v>
      </c>
      <c r="O107" s="8" t="s">
        <v>553</v>
      </c>
      <c r="P107" s="35"/>
    </row>
    <row r="108" spans="1:16" ht="87" x14ac:dyDescent="0.35">
      <c r="A108" s="38" t="s">
        <v>458</v>
      </c>
      <c r="B108" s="8">
        <v>2019</v>
      </c>
      <c r="C108" s="8" t="s">
        <v>435</v>
      </c>
      <c r="D108" s="8">
        <v>0</v>
      </c>
      <c r="E108" s="8" t="s">
        <v>743</v>
      </c>
      <c r="G108" s="8" t="s">
        <v>549</v>
      </c>
      <c r="H108" s="8" t="s">
        <v>90</v>
      </c>
      <c r="I108" s="8" t="s">
        <v>675</v>
      </c>
      <c r="J108" s="8" t="s">
        <v>124</v>
      </c>
      <c r="K108" s="8" t="s">
        <v>155</v>
      </c>
      <c r="L108" s="8">
        <v>24</v>
      </c>
      <c r="M108" s="8" t="s">
        <v>550</v>
      </c>
      <c r="N108" s="8" t="s">
        <v>551</v>
      </c>
      <c r="O108" s="8" t="s">
        <v>552</v>
      </c>
      <c r="P108" s="35"/>
    </row>
    <row r="109" spans="1:16" ht="29" x14ac:dyDescent="0.35">
      <c r="A109" s="38" t="s">
        <v>460</v>
      </c>
      <c r="B109" s="8">
        <v>2019</v>
      </c>
      <c r="C109" s="8" t="s">
        <v>461</v>
      </c>
      <c r="D109" s="8">
        <v>0</v>
      </c>
      <c r="E109" s="8" t="s">
        <v>743</v>
      </c>
      <c r="G109" s="8" t="s">
        <v>554</v>
      </c>
      <c r="H109" s="8" t="s">
        <v>90</v>
      </c>
      <c r="I109" s="8" t="s">
        <v>555</v>
      </c>
      <c r="J109" s="8" t="s">
        <v>124</v>
      </c>
      <c r="K109" s="8" t="s">
        <v>519</v>
      </c>
      <c r="L109" s="8">
        <v>24</v>
      </c>
      <c r="M109" s="8">
        <v>72</v>
      </c>
      <c r="N109" s="8">
        <v>3</v>
      </c>
      <c r="O109" s="8" t="s">
        <v>556</v>
      </c>
      <c r="P109" s="35"/>
    </row>
    <row r="110" spans="1:16" ht="29" x14ac:dyDescent="0.35">
      <c r="A110" s="38" t="s">
        <v>462</v>
      </c>
      <c r="B110" s="8">
        <v>2019</v>
      </c>
      <c r="C110" s="8" t="s">
        <v>256</v>
      </c>
      <c r="D110" s="8">
        <v>0</v>
      </c>
      <c r="E110" s="8" t="s">
        <v>743</v>
      </c>
      <c r="G110" s="8" t="s">
        <v>557</v>
      </c>
      <c r="H110" s="8" t="s">
        <v>177</v>
      </c>
      <c r="I110" s="8" t="s">
        <v>558</v>
      </c>
      <c r="J110" s="8" t="s">
        <v>92</v>
      </c>
      <c r="K110" s="8" t="s">
        <v>98</v>
      </c>
      <c r="L110" s="8">
        <v>6</v>
      </c>
      <c r="M110" s="8" t="s">
        <v>559</v>
      </c>
      <c r="N110" s="8" t="s">
        <v>560</v>
      </c>
      <c r="O110" s="8" t="s">
        <v>561</v>
      </c>
      <c r="P110" s="35"/>
    </row>
    <row r="111" spans="1:16" x14ac:dyDescent="0.35">
      <c r="A111" s="38" t="s">
        <v>463</v>
      </c>
      <c r="B111" s="8">
        <v>2015</v>
      </c>
      <c r="C111" s="8" t="s">
        <v>256</v>
      </c>
      <c r="D111" s="8">
        <v>0</v>
      </c>
      <c r="E111" s="8">
        <v>0</v>
      </c>
      <c r="F111" s="8" t="s">
        <v>815</v>
      </c>
      <c r="G111" s="8" t="s">
        <v>140</v>
      </c>
      <c r="H111" s="8" t="s">
        <v>112</v>
      </c>
      <c r="I111" s="8" t="s">
        <v>178</v>
      </c>
      <c r="J111" s="8" t="s">
        <v>855</v>
      </c>
      <c r="K111" s="8" t="s">
        <v>562</v>
      </c>
      <c r="L111" s="8">
        <v>12</v>
      </c>
      <c r="M111" s="8">
        <v>36</v>
      </c>
      <c r="N111" s="8">
        <v>3</v>
      </c>
      <c r="O111" s="8" t="s">
        <v>563</v>
      </c>
      <c r="P111" s="35"/>
    </row>
    <row r="112" spans="1:16" ht="29" x14ac:dyDescent="0.35">
      <c r="A112" s="38" t="s">
        <v>804</v>
      </c>
      <c r="B112" s="8">
        <v>2012</v>
      </c>
      <c r="C112" s="8" t="s">
        <v>96</v>
      </c>
      <c r="D112" s="8">
        <v>0</v>
      </c>
      <c r="E112" s="8">
        <v>1</v>
      </c>
      <c r="F112" s="8" t="s">
        <v>811</v>
      </c>
      <c r="G112" s="8" t="s">
        <v>89</v>
      </c>
      <c r="H112" s="8" t="s">
        <v>90</v>
      </c>
      <c r="I112" s="8" t="s">
        <v>178</v>
      </c>
      <c r="J112" s="8" t="s">
        <v>855</v>
      </c>
      <c r="K112" s="8" t="s">
        <v>564</v>
      </c>
      <c r="L112" s="8">
        <v>50</v>
      </c>
      <c r="M112" s="8">
        <v>150</v>
      </c>
      <c r="N112" s="8">
        <v>3</v>
      </c>
      <c r="O112" s="8" t="s">
        <v>565</v>
      </c>
      <c r="P112" s="35"/>
    </row>
    <row r="113" spans="1:16" ht="29" x14ac:dyDescent="0.35">
      <c r="A113" s="38" t="s">
        <v>464</v>
      </c>
      <c r="B113" s="8">
        <v>2013</v>
      </c>
      <c r="C113" s="8" t="s">
        <v>465</v>
      </c>
      <c r="D113" s="8">
        <v>0</v>
      </c>
      <c r="E113" s="1">
        <v>1</v>
      </c>
      <c r="F113" s="1" t="s">
        <v>812</v>
      </c>
      <c r="G113" s="8" t="s">
        <v>566</v>
      </c>
      <c r="H113" s="8" t="s">
        <v>90</v>
      </c>
      <c r="I113" s="8" t="s">
        <v>567</v>
      </c>
      <c r="J113" s="8" t="s">
        <v>856</v>
      </c>
      <c r="K113" s="8" t="s">
        <v>568</v>
      </c>
      <c r="L113" s="8">
        <v>12</v>
      </c>
      <c r="M113" s="8">
        <v>36</v>
      </c>
      <c r="N113" s="8">
        <v>3</v>
      </c>
      <c r="O113" s="8" t="s">
        <v>569</v>
      </c>
      <c r="P113" s="35"/>
    </row>
    <row r="114" spans="1:16" ht="29" x14ac:dyDescent="0.35">
      <c r="A114" s="38" t="s">
        <v>466</v>
      </c>
      <c r="B114" s="8">
        <v>2017</v>
      </c>
      <c r="C114" s="8" t="s">
        <v>143</v>
      </c>
      <c r="D114" s="8">
        <v>0</v>
      </c>
      <c r="E114" s="8">
        <v>1</v>
      </c>
      <c r="F114" s="8" t="s">
        <v>812</v>
      </c>
      <c r="G114" s="8" t="s">
        <v>140</v>
      </c>
      <c r="H114" s="8" t="s">
        <v>90</v>
      </c>
      <c r="I114" s="8" t="s">
        <v>570</v>
      </c>
      <c r="J114" s="8" t="s">
        <v>855</v>
      </c>
      <c r="K114" s="8" t="s">
        <v>571</v>
      </c>
      <c r="L114" s="8">
        <v>4</v>
      </c>
      <c r="M114" s="8">
        <v>12</v>
      </c>
      <c r="N114" s="8">
        <v>3</v>
      </c>
      <c r="O114" s="8" t="s">
        <v>563</v>
      </c>
      <c r="P114" s="35"/>
    </row>
    <row r="115" spans="1:16" ht="43.5" x14ac:dyDescent="0.35">
      <c r="A115" s="38" t="s">
        <v>768</v>
      </c>
      <c r="B115" s="8">
        <v>2020</v>
      </c>
      <c r="C115" s="8" t="s">
        <v>769</v>
      </c>
      <c r="D115" s="8">
        <v>0</v>
      </c>
      <c r="E115" s="1">
        <v>2</v>
      </c>
      <c r="F115" s="48" t="s">
        <v>826</v>
      </c>
      <c r="G115" s="8" t="s">
        <v>171</v>
      </c>
      <c r="H115" s="8" t="s">
        <v>90</v>
      </c>
      <c r="I115" s="8" t="s">
        <v>770</v>
      </c>
      <c r="J115" s="8" t="s">
        <v>855</v>
      </c>
      <c r="K115" s="8" t="s">
        <v>771</v>
      </c>
      <c r="L115" s="8">
        <v>4</v>
      </c>
      <c r="M115" s="8">
        <v>12</v>
      </c>
      <c r="N115" s="8">
        <v>3</v>
      </c>
      <c r="O115" s="8" t="s">
        <v>772</v>
      </c>
      <c r="P115" s="35"/>
    </row>
    <row r="116" spans="1:16" ht="29" x14ac:dyDescent="0.35">
      <c r="A116" s="38" t="s">
        <v>468</v>
      </c>
      <c r="B116" s="8">
        <v>1986</v>
      </c>
      <c r="C116" s="8" t="s">
        <v>316</v>
      </c>
      <c r="D116" s="8">
        <v>0</v>
      </c>
      <c r="E116" s="8" t="s">
        <v>743</v>
      </c>
      <c r="G116" s="10" t="s">
        <v>575</v>
      </c>
      <c r="H116" s="8" t="s">
        <v>90</v>
      </c>
      <c r="I116" s="8" t="s">
        <v>413</v>
      </c>
      <c r="J116" s="8" t="s">
        <v>855</v>
      </c>
      <c r="K116" s="8" t="s">
        <v>576</v>
      </c>
      <c r="L116" s="8">
        <v>15</v>
      </c>
      <c r="M116" s="8" t="s">
        <v>577</v>
      </c>
      <c r="N116" s="8" t="s">
        <v>398</v>
      </c>
      <c r="O116" s="8" t="s">
        <v>578</v>
      </c>
      <c r="P116" s="35"/>
    </row>
    <row r="117" spans="1:16" ht="43.5" x14ac:dyDescent="0.35">
      <c r="A117" s="38" t="s">
        <v>469</v>
      </c>
      <c r="B117" s="8">
        <v>2009</v>
      </c>
      <c r="C117" s="8" t="s">
        <v>387</v>
      </c>
      <c r="D117" s="8">
        <v>0</v>
      </c>
      <c r="E117" s="8">
        <v>0</v>
      </c>
      <c r="F117" s="8" t="s">
        <v>815</v>
      </c>
      <c r="G117" s="8" t="s">
        <v>579</v>
      </c>
      <c r="H117" s="8" t="s">
        <v>112</v>
      </c>
      <c r="I117" s="8" t="s">
        <v>580</v>
      </c>
      <c r="J117" s="8" t="s">
        <v>855</v>
      </c>
      <c r="K117" s="8" t="s">
        <v>581</v>
      </c>
      <c r="L117" s="8">
        <v>24</v>
      </c>
      <c r="M117" s="8" t="s">
        <v>582</v>
      </c>
      <c r="N117" s="8" t="s">
        <v>214</v>
      </c>
      <c r="O117" s="8" t="s">
        <v>170</v>
      </c>
      <c r="P117" s="35"/>
    </row>
    <row r="118" spans="1:16" x14ac:dyDescent="0.35">
      <c r="A118" s="38" t="s">
        <v>470</v>
      </c>
      <c r="B118" s="8">
        <v>2016</v>
      </c>
      <c r="C118" s="8" t="s">
        <v>471</v>
      </c>
      <c r="D118" s="8">
        <v>0</v>
      </c>
      <c r="E118" s="8">
        <v>0</v>
      </c>
      <c r="F118" s="8" t="s">
        <v>824</v>
      </c>
      <c r="G118" s="8" t="s">
        <v>583</v>
      </c>
      <c r="H118" s="8" t="s">
        <v>90</v>
      </c>
      <c r="I118" s="8" t="s">
        <v>92</v>
      </c>
      <c r="J118" s="8" t="s">
        <v>92</v>
      </c>
      <c r="K118" s="8" t="s">
        <v>584</v>
      </c>
      <c r="L118" s="8">
        <v>4</v>
      </c>
      <c r="M118" s="8">
        <v>12</v>
      </c>
      <c r="N118" s="8">
        <v>3</v>
      </c>
      <c r="O118" s="8" t="s">
        <v>585</v>
      </c>
      <c r="P118" s="35"/>
    </row>
    <row r="119" spans="1:16" ht="58" x14ac:dyDescent="0.35">
      <c r="A119" s="38" t="s">
        <v>470</v>
      </c>
      <c r="B119" s="8">
        <v>2017</v>
      </c>
      <c r="C119" s="8" t="s">
        <v>472</v>
      </c>
      <c r="D119" s="8">
        <v>0</v>
      </c>
      <c r="E119" s="8">
        <v>0</v>
      </c>
      <c r="F119" s="8" t="s">
        <v>824</v>
      </c>
      <c r="G119" s="8" t="s">
        <v>583</v>
      </c>
      <c r="H119" s="8" t="s">
        <v>90</v>
      </c>
      <c r="I119" s="8" t="s">
        <v>586</v>
      </c>
      <c r="J119" s="8" t="s">
        <v>92</v>
      </c>
      <c r="K119" s="8" t="s">
        <v>587</v>
      </c>
      <c r="L119" s="8">
        <v>30</v>
      </c>
      <c r="M119" s="8" t="s">
        <v>588</v>
      </c>
      <c r="N119" s="8" t="s">
        <v>589</v>
      </c>
      <c r="O119" s="8" t="s">
        <v>590</v>
      </c>
      <c r="P119" s="35"/>
    </row>
    <row r="120" spans="1:16" ht="43.5" x14ac:dyDescent="0.35">
      <c r="A120" s="38" t="s">
        <v>473</v>
      </c>
      <c r="B120" s="8">
        <v>2017</v>
      </c>
      <c r="C120" s="8" t="s">
        <v>474</v>
      </c>
      <c r="D120" s="8">
        <v>1</v>
      </c>
      <c r="E120" s="8">
        <v>1</v>
      </c>
      <c r="F120" s="8" t="s">
        <v>812</v>
      </c>
      <c r="G120" s="8" t="s">
        <v>591</v>
      </c>
      <c r="H120" s="8" t="s">
        <v>90</v>
      </c>
      <c r="I120" s="8" t="s">
        <v>592</v>
      </c>
      <c r="J120" s="8" t="s">
        <v>92</v>
      </c>
      <c r="K120" s="8" t="s">
        <v>593</v>
      </c>
      <c r="L120" s="8">
        <v>12</v>
      </c>
      <c r="M120" s="12" t="s">
        <v>238</v>
      </c>
      <c r="N120" s="8" t="s">
        <v>594</v>
      </c>
      <c r="O120" s="8" t="s">
        <v>595</v>
      </c>
      <c r="P120" s="35"/>
    </row>
    <row r="121" spans="1:16" ht="43.5" x14ac:dyDescent="0.35">
      <c r="A121" s="38" t="s">
        <v>475</v>
      </c>
      <c r="B121" s="8">
        <v>2015</v>
      </c>
      <c r="C121" s="8" t="s">
        <v>476</v>
      </c>
      <c r="D121" s="8">
        <v>0</v>
      </c>
      <c r="E121" s="1">
        <v>0</v>
      </c>
      <c r="F121" s="1" t="s">
        <v>815</v>
      </c>
      <c r="G121" s="10" t="s">
        <v>351</v>
      </c>
      <c r="H121" s="8" t="s">
        <v>90</v>
      </c>
      <c r="I121" s="8" t="s">
        <v>598</v>
      </c>
      <c r="J121" s="8" t="s">
        <v>124</v>
      </c>
      <c r="K121" s="8" t="s">
        <v>599</v>
      </c>
      <c r="L121" s="8" t="s">
        <v>599</v>
      </c>
      <c r="M121" s="8" t="s">
        <v>599</v>
      </c>
      <c r="N121" s="8" t="s">
        <v>599</v>
      </c>
      <c r="O121" s="8" t="s">
        <v>600</v>
      </c>
      <c r="P121" s="35"/>
    </row>
    <row r="122" spans="1:16" x14ac:dyDescent="0.35">
      <c r="A122" s="38" t="s">
        <v>475</v>
      </c>
      <c r="B122" s="8">
        <v>2018</v>
      </c>
      <c r="C122" s="8" t="s">
        <v>445</v>
      </c>
      <c r="D122" s="8">
        <v>0</v>
      </c>
      <c r="E122" s="1">
        <v>0</v>
      </c>
      <c r="F122" s="1" t="s">
        <v>827</v>
      </c>
      <c r="G122" s="8" t="s">
        <v>351</v>
      </c>
      <c r="H122" s="8" t="s">
        <v>90</v>
      </c>
      <c r="I122" s="8" t="s">
        <v>178</v>
      </c>
      <c r="J122" s="8" t="s">
        <v>855</v>
      </c>
      <c r="K122" s="8" t="s">
        <v>596</v>
      </c>
      <c r="L122" s="8">
        <v>10</v>
      </c>
      <c r="M122" s="8">
        <v>40</v>
      </c>
      <c r="N122" s="8">
        <v>4</v>
      </c>
      <c r="O122" s="8" t="s">
        <v>597</v>
      </c>
      <c r="P122" s="35"/>
    </row>
    <row r="123" spans="1:16" ht="29" x14ac:dyDescent="0.35">
      <c r="A123" s="42" t="s">
        <v>477</v>
      </c>
      <c r="B123" s="8">
        <v>2017</v>
      </c>
      <c r="C123" s="8" t="s">
        <v>256</v>
      </c>
      <c r="D123" s="8">
        <v>0</v>
      </c>
      <c r="E123" s="1">
        <v>0</v>
      </c>
      <c r="F123" s="1" t="s">
        <v>814</v>
      </c>
      <c r="G123" s="8" t="s">
        <v>601</v>
      </c>
      <c r="H123" s="8" t="s">
        <v>90</v>
      </c>
      <c r="I123" s="8" t="s">
        <v>602</v>
      </c>
      <c r="J123" s="8" t="s">
        <v>124</v>
      </c>
      <c r="K123" s="8" t="s">
        <v>593</v>
      </c>
      <c r="L123" s="8">
        <v>8</v>
      </c>
      <c r="M123" s="8">
        <v>40</v>
      </c>
      <c r="N123" s="8" t="s">
        <v>593</v>
      </c>
      <c r="O123" s="8" t="s">
        <v>603</v>
      </c>
      <c r="P123" s="35"/>
    </row>
    <row r="124" spans="1:16" x14ac:dyDescent="0.35">
      <c r="A124" s="38" t="s">
        <v>852</v>
      </c>
      <c r="B124" s="8">
        <v>2019</v>
      </c>
      <c r="C124" s="8" t="s">
        <v>467</v>
      </c>
      <c r="D124" s="8">
        <v>0</v>
      </c>
      <c r="E124" s="8">
        <v>1</v>
      </c>
      <c r="F124" s="8" t="s">
        <v>809</v>
      </c>
      <c r="G124" s="8" t="s">
        <v>89</v>
      </c>
      <c r="H124" s="8" t="s">
        <v>90</v>
      </c>
      <c r="I124" s="8" t="s">
        <v>124</v>
      </c>
      <c r="J124" s="8" t="s">
        <v>124</v>
      </c>
      <c r="K124" s="8" t="s">
        <v>572</v>
      </c>
      <c r="L124" s="8">
        <v>12</v>
      </c>
      <c r="M124" s="8" t="s">
        <v>573</v>
      </c>
      <c r="N124" s="8" t="s">
        <v>573</v>
      </c>
      <c r="O124" s="8" t="s">
        <v>574</v>
      </c>
      <c r="P124" s="35"/>
    </row>
    <row r="125" spans="1:16" ht="43.5" x14ac:dyDescent="0.35">
      <c r="A125" s="38" t="s">
        <v>478</v>
      </c>
      <c r="B125" s="8">
        <v>2019</v>
      </c>
      <c r="C125" s="8" t="s">
        <v>479</v>
      </c>
      <c r="D125" s="8">
        <v>0</v>
      </c>
      <c r="E125" s="8">
        <v>0</v>
      </c>
      <c r="F125" s="8" t="s">
        <v>815</v>
      </c>
      <c r="G125" s="8" t="s">
        <v>604</v>
      </c>
      <c r="H125" s="8" t="s">
        <v>177</v>
      </c>
      <c r="I125" s="8" t="s">
        <v>605</v>
      </c>
      <c r="J125" s="8" t="s">
        <v>124</v>
      </c>
      <c r="K125" s="8" t="s">
        <v>605</v>
      </c>
      <c r="L125" s="8" t="s">
        <v>606</v>
      </c>
      <c r="M125" s="8" t="s">
        <v>863</v>
      </c>
      <c r="N125" s="12" t="s">
        <v>240</v>
      </c>
      <c r="O125" s="8" t="s">
        <v>607</v>
      </c>
      <c r="P125" s="35"/>
    </row>
    <row r="126" spans="1:16" x14ac:dyDescent="0.35">
      <c r="A126" s="38" t="s">
        <v>480</v>
      </c>
      <c r="B126" s="8">
        <v>2013</v>
      </c>
      <c r="C126" s="8" t="s">
        <v>387</v>
      </c>
      <c r="D126" s="8">
        <v>0</v>
      </c>
      <c r="E126" s="8">
        <v>0</v>
      </c>
      <c r="F126" s="8" t="s">
        <v>814</v>
      </c>
      <c r="G126" s="8" t="s">
        <v>608</v>
      </c>
      <c r="H126" s="8" t="s">
        <v>90</v>
      </c>
      <c r="I126" s="8" t="s">
        <v>567</v>
      </c>
      <c r="J126" s="8" t="s">
        <v>856</v>
      </c>
      <c r="K126" s="8" t="s">
        <v>609</v>
      </c>
      <c r="L126" s="8">
        <v>12</v>
      </c>
      <c r="M126" s="8" t="s">
        <v>864</v>
      </c>
      <c r="N126" s="8">
        <v>2.2599999999999998</v>
      </c>
      <c r="O126" s="8" t="s">
        <v>610</v>
      </c>
      <c r="P126" s="35"/>
    </row>
    <row r="127" spans="1:16" x14ac:dyDescent="0.35">
      <c r="A127" s="38" t="s">
        <v>765</v>
      </c>
      <c r="B127" s="8">
        <v>2020</v>
      </c>
      <c r="C127" s="8" t="s">
        <v>387</v>
      </c>
      <c r="D127" s="8">
        <v>0</v>
      </c>
      <c r="E127" s="1">
        <v>0</v>
      </c>
      <c r="F127" s="1" t="s">
        <v>815</v>
      </c>
      <c r="G127" s="8" t="s">
        <v>766</v>
      </c>
      <c r="H127" s="8" t="s">
        <v>90</v>
      </c>
      <c r="I127" s="8" t="s">
        <v>766</v>
      </c>
      <c r="J127" s="8" t="s">
        <v>124</v>
      </c>
      <c r="K127" s="8" t="s">
        <v>766</v>
      </c>
      <c r="L127" s="8" t="s">
        <v>766</v>
      </c>
      <c r="M127" s="8" t="s">
        <v>766</v>
      </c>
      <c r="N127" s="8" t="s">
        <v>766</v>
      </c>
      <c r="O127" s="8" t="s">
        <v>767</v>
      </c>
      <c r="P127" s="35"/>
    </row>
    <row r="128" spans="1:16" x14ac:dyDescent="0.35">
      <c r="A128" s="38" t="s">
        <v>481</v>
      </c>
      <c r="B128" s="8">
        <v>2005</v>
      </c>
      <c r="C128" s="8" t="s">
        <v>482</v>
      </c>
      <c r="D128" s="8">
        <v>0</v>
      </c>
      <c r="E128" s="1">
        <v>0</v>
      </c>
      <c r="F128" s="1" t="s">
        <v>814</v>
      </c>
      <c r="G128" s="8" t="s">
        <v>611</v>
      </c>
      <c r="H128" s="8" t="s">
        <v>177</v>
      </c>
      <c r="I128" s="8" t="s">
        <v>178</v>
      </c>
      <c r="J128" s="8" t="s">
        <v>855</v>
      </c>
      <c r="K128" s="8" t="s">
        <v>612</v>
      </c>
      <c r="L128" s="8">
        <v>6</v>
      </c>
      <c r="M128" s="8">
        <v>24</v>
      </c>
      <c r="N128" s="8">
        <v>4</v>
      </c>
      <c r="O128" s="8" t="s">
        <v>613</v>
      </c>
      <c r="P128" s="35"/>
    </row>
    <row r="129" spans="1:16" ht="29" x14ac:dyDescent="0.35">
      <c r="A129" s="38" t="s">
        <v>483</v>
      </c>
      <c r="B129" s="8">
        <v>2018</v>
      </c>
      <c r="C129" s="8" t="s">
        <v>435</v>
      </c>
      <c r="D129" s="8">
        <v>0</v>
      </c>
      <c r="E129" s="1">
        <v>1</v>
      </c>
      <c r="F129" s="1" t="s">
        <v>810</v>
      </c>
      <c r="G129" s="8" t="s">
        <v>614</v>
      </c>
      <c r="H129" s="8" t="s">
        <v>90</v>
      </c>
      <c r="I129" s="8" t="s">
        <v>124</v>
      </c>
      <c r="J129" s="8" t="s">
        <v>124</v>
      </c>
      <c r="K129" s="8" t="s">
        <v>615</v>
      </c>
      <c r="L129" s="8">
        <v>14</v>
      </c>
      <c r="M129" s="8">
        <v>42</v>
      </c>
      <c r="N129" s="8">
        <v>3</v>
      </c>
      <c r="O129" s="8" t="s">
        <v>616</v>
      </c>
      <c r="P129" s="35"/>
    </row>
    <row r="130" spans="1:16" ht="29" x14ac:dyDescent="0.35">
      <c r="A130" s="38" t="s">
        <v>483</v>
      </c>
      <c r="B130" s="8">
        <v>2020</v>
      </c>
      <c r="C130" s="8" t="s">
        <v>484</v>
      </c>
      <c r="D130" s="8">
        <v>0</v>
      </c>
      <c r="E130" s="8">
        <v>1</v>
      </c>
      <c r="F130" s="8" t="s">
        <v>812</v>
      </c>
      <c r="G130" s="8" t="s">
        <v>617</v>
      </c>
      <c r="H130" s="8" t="s">
        <v>90</v>
      </c>
      <c r="I130" s="8" t="s">
        <v>618</v>
      </c>
      <c r="J130" s="8" t="s">
        <v>856</v>
      </c>
      <c r="K130" s="8" t="s">
        <v>619</v>
      </c>
      <c r="L130" s="8" t="s">
        <v>620</v>
      </c>
      <c r="M130" s="8" t="s">
        <v>620</v>
      </c>
      <c r="N130" s="12" t="s">
        <v>621</v>
      </c>
      <c r="O130" s="8" t="s">
        <v>622</v>
      </c>
      <c r="P130" s="35"/>
    </row>
    <row r="131" spans="1:16" x14ac:dyDescent="0.35">
      <c r="A131" s="38" t="s">
        <v>764</v>
      </c>
      <c r="B131" s="8">
        <v>2020</v>
      </c>
      <c r="C131" s="8" t="s">
        <v>387</v>
      </c>
      <c r="D131" s="8">
        <v>0</v>
      </c>
      <c r="E131" s="1">
        <v>0</v>
      </c>
      <c r="F131" s="1" t="s">
        <v>814</v>
      </c>
      <c r="G131" s="8" t="s">
        <v>667</v>
      </c>
      <c r="H131" s="8" t="s">
        <v>90</v>
      </c>
      <c r="I131" s="8" t="s">
        <v>667</v>
      </c>
      <c r="J131" s="8" t="s">
        <v>855</v>
      </c>
      <c r="K131" s="8" t="s">
        <v>667</v>
      </c>
      <c r="L131" s="8" t="s">
        <v>667</v>
      </c>
      <c r="M131" s="8" t="s">
        <v>667</v>
      </c>
      <c r="N131" s="8" t="s">
        <v>667</v>
      </c>
      <c r="O131" s="8" t="s">
        <v>170</v>
      </c>
      <c r="P131" s="35"/>
    </row>
    <row r="132" spans="1:16" ht="29" x14ac:dyDescent="0.35">
      <c r="A132" s="38" t="s">
        <v>485</v>
      </c>
      <c r="B132" s="8">
        <v>2014</v>
      </c>
      <c r="C132" s="8" t="s">
        <v>486</v>
      </c>
      <c r="D132" s="8">
        <v>0</v>
      </c>
      <c r="E132" s="1">
        <v>1</v>
      </c>
      <c r="F132" s="1" t="s">
        <v>812</v>
      </c>
      <c r="G132" s="8" t="s">
        <v>623</v>
      </c>
      <c r="H132" s="8" t="s">
        <v>90</v>
      </c>
      <c r="I132" s="8" t="s">
        <v>624</v>
      </c>
      <c r="J132" s="8" t="s">
        <v>92</v>
      </c>
      <c r="K132" s="8" t="s">
        <v>625</v>
      </c>
      <c r="L132" s="8">
        <v>12</v>
      </c>
      <c r="M132" s="8">
        <v>36</v>
      </c>
      <c r="N132" s="8">
        <v>3</v>
      </c>
      <c r="O132" s="8" t="s">
        <v>626</v>
      </c>
      <c r="P132" s="35"/>
    </row>
    <row r="133" spans="1:16" x14ac:dyDescent="0.35">
      <c r="A133" s="38" t="s">
        <v>487</v>
      </c>
      <c r="B133" s="8">
        <v>2009</v>
      </c>
      <c r="C133" s="8" t="s">
        <v>488</v>
      </c>
      <c r="D133" s="8">
        <v>0</v>
      </c>
      <c r="E133" s="8">
        <v>0</v>
      </c>
      <c r="F133" s="8" t="s">
        <v>814</v>
      </c>
      <c r="G133" s="8" t="s">
        <v>182</v>
      </c>
      <c r="H133" s="8" t="s">
        <v>177</v>
      </c>
      <c r="I133" s="8" t="s">
        <v>178</v>
      </c>
      <c r="J133" s="8" t="s">
        <v>855</v>
      </c>
      <c r="K133" s="8" t="s">
        <v>367</v>
      </c>
      <c r="L133" s="8">
        <v>6</v>
      </c>
      <c r="M133" s="8">
        <v>24</v>
      </c>
      <c r="N133" s="8">
        <v>4</v>
      </c>
      <c r="O133" s="8" t="s">
        <v>170</v>
      </c>
      <c r="P133" s="35"/>
    </row>
    <row r="134" spans="1:16" ht="29" x14ac:dyDescent="0.35">
      <c r="A134" s="38" t="s">
        <v>489</v>
      </c>
      <c r="B134" s="8">
        <v>2005</v>
      </c>
      <c r="C134" s="8" t="s">
        <v>490</v>
      </c>
      <c r="D134" s="8">
        <v>0</v>
      </c>
      <c r="E134" s="1">
        <v>1</v>
      </c>
      <c r="F134" s="1" t="s">
        <v>812</v>
      </c>
      <c r="G134" s="8" t="s">
        <v>373</v>
      </c>
      <c r="H134" s="8" t="s">
        <v>90</v>
      </c>
      <c r="I134" s="8" t="s">
        <v>627</v>
      </c>
      <c r="J134" s="8" t="s">
        <v>124</v>
      </c>
      <c r="K134" s="8" t="s">
        <v>628</v>
      </c>
      <c r="L134" s="8">
        <v>12</v>
      </c>
      <c r="M134" s="8">
        <v>36</v>
      </c>
      <c r="N134" s="8">
        <v>3</v>
      </c>
      <c r="O134" s="8" t="s">
        <v>629</v>
      </c>
      <c r="P134" s="35"/>
    </row>
    <row r="135" spans="1:16" ht="43.5" x14ac:dyDescent="0.35">
      <c r="A135" s="38" t="s">
        <v>491</v>
      </c>
      <c r="B135" s="8">
        <v>2020</v>
      </c>
      <c r="C135" s="8" t="s">
        <v>304</v>
      </c>
      <c r="D135" s="8">
        <v>1</v>
      </c>
      <c r="E135" s="8">
        <v>2</v>
      </c>
      <c r="F135" s="48" t="s">
        <v>813</v>
      </c>
      <c r="G135" s="8" t="s">
        <v>630</v>
      </c>
      <c r="H135" s="8" t="s">
        <v>90</v>
      </c>
      <c r="I135" s="8" t="s">
        <v>598</v>
      </c>
      <c r="J135" s="8" t="s">
        <v>124</v>
      </c>
      <c r="K135" s="8" t="s">
        <v>631</v>
      </c>
      <c r="L135" s="8">
        <v>24</v>
      </c>
      <c r="M135" s="8">
        <v>96</v>
      </c>
      <c r="N135" s="8">
        <v>4</v>
      </c>
      <c r="O135" s="8" t="s">
        <v>632</v>
      </c>
      <c r="P135" s="35"/>
    </row>
    <row r="136" spans="1:16" ht="29" x14ac:dyDescent="0.35">
      <c r="A136" s="38" t="s">
        <v>758</v>
      </c>
      <c r="B136" s="8">
        <v>2020</v>
      </c>
      <c r="C136" s="8" t="s">
        <v>387</v>
      </c>
      <c r="D136" s="8">
        <v>0</v>
      </c>
      <c r="E136" s="8" t="s">
        <v>743</v>
      </c>
      <c r="G136" s="8" t="s">
        <v>759</v>
      </c>
      <c r="H136" s="8" t="s">
        <v>112</v>
      </c>
      <c r="I136" s="8" t="s">
        <v>761</v>
      </c>
      <c r="J136" s="8" t="s">
        <v>855</v>
      </c>
      <c r="K136" s="8" t="s">
        <v>760</v>
      </c>
      <c r="L136" s="8">
        <v>16</v>
      </c>
      <c r="M136" s="8" t="s">
        <v>762</v>
      </c>
      <c r="N136" s="8" t="s">
        <v>214</v>
      </c>
      <c r="O136" s="8" t="s">
        <v>763</v>
      </c>
      <c r="P136" s="35"/>
    </row>
    <row r="137" spans="1:16" ht="29" x14ac:dyDescent="0.35">
      <c r="A137" s="38" t="s">
        <v>492</v>
      </c>
      <c r="B137" s="8">
        <v>2018</v>
      </c>
      <c r="C137" s="8" t="s">
        <v>493</v>
      </c>
      <c r="D137" s="8">
        <v>0</v>
      </c>
      <c r="E137" s="1">
        <v>1</v>
      </c>
      <c r="F137" s="1" t="s">
        <v>809</v>
      </c>
      <c r="G137" s="8" t="s">
        <v>182</v>
      </c>
      <c r="H137" s="8" t="s">
        <v>90</v>
      </c>
      <c r="I137" s="8" t="s">
        <v>633</v>
      </c>
      <c r="J137" s="8" t="s">
        <v>855</v>
      </c>
      <c r="K137" s="8" t="s">
        <v>635</v>
      </c>
      <c r="L137" s="8">
        <v>12</v>
      </c>
      <c r="M137" s="8">
        <v>36</v>
      </c>
      <c r="N137" s="8">
        <v>3</v>
      </c>
      <c r="O137" s="8" t="s">
        <v>636</v>
      </c>
      <c r="P137" s="35"/>
    </row>
    <row r="138" spans="1:16" ht="29" x14ac:dyDescent="0.35">
      <c r="A138" s="38" t="s">
        <v>492</v>
      </c>
      <c r="B138" s="8">
        <v>2018</v>
      </c>
      <c r="C138" s="8" t="s">
        <v>828</v>
      </c>
      <c r="D138" s="8">
        <v>0</v>
      </c>
      <c r="E138" s="1">
        <v>1</v>
      </c>
      <c r="F138" s="1" t="s">
        <v>809</v>
      </c>
      <c r="G138" s="8" t="s">
        <v>182</v>
      </c>
      <c r="H138" s="8" t="s">
        <v>90</v>
      </c>
      <c r="I138" s="8" t="s">
        <v>633</v>
      </c>
      <c r="J138" s="8" t="s">
        <v>855</v>
      </c>
      <c r="K138" s="8" t="s">
        <v>634</v>
      </c>
      <c r="L138" s="8">
        <v>12</v>
      </c>
      <c r="M138" s="8">
        <v>36</v>
      </c>
      <c r="N138" s="8">
        <v>3</v>
      </c>
      <c r="O138" s="8" t="s">
        <v>170</v>
      </c>
      <c r="P138" s="35"/>
    </row>
    <row r="139" spans="1:16" ht="29" x14ac:dyDescent="0.35">
      <c r="A139" s="38" t="s">
        <v>492</v>
      </c>
      <c r="B139" s="8">
        <v>2019</v>
      </c>
      <c r="C139" s="8" t="s">
        <v>387</v>
      </c>
      <c r="D139" s="8">
        <v>0</v>
      </c>
      <c r="E139" s="8">
        <v>1</v>
      </c>
      <c r="F139" s="8" t="s">
        <v>809</v>
      </c>
      <c r="G139" s="8" t="s">
        <v>182</v>
      </c>
      <c r="H139" s="8" t="s">
        <v>90</v>
      </c>
      <c r="I139" s="8" t="s">
        <v>633</v>
      </c>
      <c r="J139" s="8" t="s">
        <v>855</v>
      </c>
      <c r="K139" s="8" t="s">
        <v>634</v>
      </c>
      <c r="L139" s="8">
        <v>12</v>
      </c>
      <c r="M139" s="8">
        <v>36</v>
      </c>
      <c r="N139" s="8">
        <v>3</v>
      </c>
      <c r="O139" s="8" t="s">
        <v>170</v>
      </c>
      <c r="P139" s="35"/>
    </row>
    <row r="140" spans="1:16" ht="43.5" x14ac:dyDescent="0.35">
      <c r="A140" s="38" t="s">
        <v>494</v>
      </c>
      <c r="B140" s="8">
        <v>2019</v>
      </c>
      <c r="C140" s="8" t="s">
        <v>435</v>
      </c>
      <c r="D140" s="8">
        <v>0</v>
      </c>
      <c r="E140" s="1">
        <v>2</v>
      </c>
      <c r="F140" s="48" t="s">
        <v>813</v>
      </c>
      <c r="G140" s="8" t="s">
        <v>637</v>
      </c>
      <c r="H140" s="8" t="s">
        <v>90</v>
      </c>
      <c r="I140" s="8" t="s">
        <v>639</v>
      </c>
      <c r="J140" s="8" t="s">
        <v>855</v>
      </c>
      <c r="K140" s="8" t="s">
        <v>676</v>
      </c>
      <c r="L140" s="8" t="s">
        <v>638</v>
      </c>
      <c r="M140" s="8" t="s">
        <v>638</v>
      </c>
      <c r="N140" s="8" t="s">
        <v>638</v>
      </c>
      <c r="O140" s="8" t="s">
        <v>170</v>
      </c>
      <c r="P140" s="35"/>
    </row>
    <row r="141" spans="1:16" ht="29" x14ac:dyDescent="0.35">
      <c r="A141" s="38" t="s">
        <v>495</v>
      </c>
      <c r="B141" s="8">
        <v>2017</v>
      </c>
      <c r="C141" s="8" t="s">
        <v>496</v>
      </c>
      <c r="D141" s="8">
        <v>1</v>
      </c>
      <c r="E141" s="8" t="s">
        <v>743</v>
      </c>
      <c r="G141" s="8" t="s">
        <v>89</v>
      </c>
      <c r="H141" s="8" t="s">
        <v>90</v>
      </c>
      <c r="I141" s="8" t="s">
        <v>640</v>
      </c>
      <c r="J141" s="8" t="s">
        <v>855</v>
      </c>
      <c r="K141" s="8" t="s">
        <v>641</v>
      </c>
      <c r="L141" s="8">
        <v>20</v>
      </c>
      <c r="M141" s="8" t="s">
        <v>642</v>
      </c>
      <c r="N141" s="8" t="s">
        <v>643</v>
      </c>
      <c r="O141" s="8" t="s">
        <v>170</v>
      </c>
      <c r="P141" s="35"/>
    </row>
    <row r="142" spans="1:16" ht="29" x14ac:dyDescent="0.35">
      <c r="A142" s="38" t="s">
        <v>495</v>
      </c>
      <c r="B142" s="8">
        <v>2018</v>
      </c>
      <c r="C142" s="8" t="s">
        <v>497</v>
      </c>
      <c r="D142" s="8">
        <v>1</v>
      </c>
      <c r="E142" s="8" t="s">
        <v>743</v>
      </c>
      <c r="G142" s="8" t="s">
        <v>644</v>
      </c>
      <c r="H142" s="8" t="s">
        <v>90</v>
      </c>
      <c r="I142" s="8" t="s">
        <v>678</v>
      </c>
      <c r="J142" s="8" t="s">
        <v>124</v>
      </c>
      <c r="K142" s="8" t="s">
        <v>677</v>
      </c>
      <c r="L142" s="8" t="s">
        <v>644</v>
      </c>
      <c r="M142" s="8" t="s">
        <v>644</v>
      </c>
      <c r="N142" s="8" t="s">
        <v>644</v>
      </c>
      <c r="O142" s="8" t="s">
        <v>645</v>
      </c>
      <c r="P142" s="35"/>
    </row>
    <row r="143" spans="1:16" x14ac:dyDescent="0.35">
      <c r="A143" s="38" t="s">
        <v>498</v>
      </c>
      <c r="B143" s="8">
        <v>1996</v>
      </c>
      <c r="C143" s="8" t="s">
        <v>499</v>
      </c>
      <c r="D143" s="8">
        <v>0</v>
      </c>
      <c r="E143" s="1">
        <v>1</v>
      </c>
      <c r="F143" s="1" t="s">
        <v>812</v>
      </c>
      <c r="G143" s="8" t="s">
        <v>566</v>
      </c>
      <c r="H143" s="8" t="s">
        <v>90</v>
      </c>
      <c r="I143" s="8" t="s">
        <v>224</v>
      </c>
      <c r="J143" s="8" t="s">
        <v>856</v>
      </c>
      <c r="K143" s="8" t="s">
        <v>646</v>
      </c>
      <c r="L143" s="8">
        <v>12</v>
      </c>
      <c r="M143" s="8">
        <v>36</v>
      </c>
      <c r="N143" s="8">
        <v>3</v>
      </c>
      <c r="O143" s="8" t="s">
        <v>647</v>
      </c>
      <c r="P143" s="35"/>
    </row>
    <row r="144" spans="1:16" ht="29" x14ac:dyDescent="0.35">
      <c r="A144" s="38" t="s">
        <v>500</v>
      </c>
      <c r="B144" s="8">
        <v>2019</v>
      </c>
      <c r="C144" s="8" t="s">
        <v>465</v>
      </c>
      <c r="D144" s="8">
        <v>0</v>
      </c>
      <c r="E144" s="8">
        <v>1</v>
      </c>
      <c r="F144" s="8" t="s">
        <v>812</v>
      </c>
      <c r="G144" s="8" t="s">
        <v>608</v>
      </c>
      <c r="H144" s="8" t="s">
        <v>90</v>
      </c>
      <c r="I144" s="8" t="s">
        <v>648</v>
      </c>
      <c r="J144" s="8" t="s">
        <v>855</v>
      </c>
      <c r="K144" s="8" t="s">
        <v>649</v>
      </c>
      <c r="L144" s="8">
        <v>12</v>
      </c>
      <c r="M144" s="8">
        <v>36</v>
      </c>
      <c r="N144" s="8">
        <v>3</v>
      </c>
      <c r="O144" s="8" t="s">
        <v>170</v>
      </c>
      <c r="P144" s="35"/>
    </row>
    <row r="145" spans="1:16" ht="29" x14ac:dyDescent="0.35">
      <c r="A145" s="38" t="s">
        <v>501</v>
      </c>
      <c r="B145" s="8">
        <v>2015</v>
      </c>
      <c r="C145" s="8" t="s">
        <v>502</v>
      </c>
      <c r="D145" s="8">
        <v>0</v>
      </c>
      <c r="E145" s="8">
        <v>1</v>
      </c>
      <c r="F145" s="8" t="s">
        <v>811</v>
      </c>
      <c r="G145" s="8" t="s">
        <v>182</v>
      </c>
      <c r="H145" s="8" t="s">
        <v>90</v>
      </c>
      <c r="I145" s="8" t="s">
        <v>633</v>
      </c>
      <c r="J145" s="8" t="s">
        <v>855</v>
      </c>
      <c r="K145" s="8" t="s">
        <v>650</v>
      </c>
      <c r="L145" s="8">
        <v>12</v>
      </c>
      <c r="M145" s="8">
        <v>56</v>
      </c>
      <c r="N145" s="12" t="s">
        <v>551</v>
      </c>
      <c r="O145" s="8" t="s">
        <v>170</v>
      </c>
      <c r="P145" s="35"/>
    </row>
    <row r="146" spans="1:16" ht="29" x14ac:dyDescent="0.35">
      <c r="A146" s="38" t="s">
        <v>503</v>
      </c>
      <c r="B146" s="8">
        <v>2018</v>
      </c>
      <c r="C146" s="8" t="s">
        <v>504</v>
      </c>
      <c r="D146" s="8">
        <v>0</v>
      </c>
      <c r="E146" s="8" t="s">
        <v>743</v>
      </c>
      <c r="G146" s="8" t="s">
        <v>651</v>
      </c>
      <c r="H146" s="9" t="s">
        <v>177</v>
      </c>
      <c r="I146" s="8" t="s">
        <v>652</v>
      </c>
      <c r="J146" s="8" t="s">
        <v>124</v>
      </c>
      <c r="K146" s="8" t="s">
        <v>653</v>
      </c>
      <c r="L146" s="8">
        <v>12</v>
      </c>
      <c r="M146" s="8">
        <v>36</v>
      </c>
      <c r="N146" s="8">
        <v>3</v>
      </c>
      <c r="O146" s="8" t="s">
        <v>654</v>
      </c>
      <c r="P146" s="35"/>
    </row>
    <row r="147" spans="1:16" s="15" customFormat="1" ht="43.5" x14ac:dyDescent="0.35">
      <c r="A147" s="44" t="s">
        <v>505</v>
      </c>
      <c r="B147" s="15">
        <v>2016</v>
      </c>
      <c r="C147" s="15" t="s">
        <v>506</v>
      </c>
      <c r="D147" s="8">
        <v>0</v>
      </c>
      <c r="E147" s="8" t="s">
        <v>743</v>
      </c>
      <c r="F147" s="8"/>
      <c r="G147" s="15" t="s">
        <v>655</v>
      </c>
      <c r="H147" s="15" t="s">
        <v>90</v>
      </c>
      <c r="I147" s="15" t="s">
        <v>124</v>
      </c>
      <c r="J147" s="15" t="s">
        <v>124</v>
      </c>
      <c r="K147" s="15" t="s">
        <v>656</v>
      </c>
      <c r="L147" s="15">
        <v>24</v>
      </c>
      <c r="M147" s="15">
        <v>72</v>
      </c>
      <c r="N147" s="15">
        <v>3</v>
      </c>
      <c r="O147" s="15" t="s">
        <v>657</v>
      </c>
      <c r="P147" s="36"/>
    </row>
    <row r="148" spans="1:16" s="15" customFormat="1" x14ac:dyDescent="0.35">
      <c r="A148" s="44" t="s">
        <v>507</v>
      </c>
      <c r="B148" s="15">
        <v>2017</v>
      </c>
      <c r="C148" s="15" t="s">
        <v>508</v>
      </c>
      <c r="D148" s="8">
        <v>0</v>
      </c>
      <c r="E148" s="8" t="s">
        <v>743</v>
      </c>
      <c r="F148" s="8"/>
      <c r="G148" s="15" t="s">
        <v>140</v>
      </c>
      <c r="H148" s="15" t="s">
        <v>177</v>
      </c>
      <c r="I148" s="15" t="s">
        <v>120</v>
      </c>
      <c r="J148" s="15" t="s">
        <v>855</v>
      </c>
      <c r="K148" s="15" t="s">
        <v>658</v>
      </c>
      <c r="L148" s="15">
        <v>4</v>
      </c>
      <c r="M148" s="15">
        <v>12</v>
      </c>
      <c r="N148" s="15">
        <v>3</v>
      </c>
      <c r="O148" s="15" t="s">
        <v>659</v>
      </c>
      <c r="P148" s="36"/>
    </row>
    <row r="149" spans="1:16" s="15" customFormat="1" x14ac:dyDescent="0.35">
      <c r="A149" s="44" t="s">
        <v>509</v>
      </c>
      <c r="B149" s="15">
        <v>2016</v>
      </c>
      <c r="C149" s="15" t="s">
        <v>449</v>
      </c>
      <c r="D149" s="15">
        <v>0</v>
      </c>
      <c r="E149" s="1">
        <v>0</v>
      </c>
      <c r="F149" s="1" t="s">
        <v>824</v>
      </c>
      <c r="G149" s="15" t="s">
        <v>89</v>
      </c>
      <c r="H149" s="15" t="s">
        <v>90</v>
      </c>
      <c r="I149" s="15" t="s">
        <v>120</v>
      </c>
      <c r="J149" s="15" t="s">
        <v>855</v>
      </c>
      <c r="K149" s="15" t="s">
        <v>660</v>
      </c>
      <c r="L149" s="15">
        <v>9</v>
      </c>
      <c r="M149" s="15">
        <v>27</v>
      </c>
      <c r="N149" s="15">
        <v>3</v>
      </c>
      <c r="O149" s="15" t="s">
        <v>661</v>
      </c>
      <c r="P149" s="36"/>
    </row>
    <row r="150" spans="1:16" ht="29.5" thickBot="1" x14ac:dyDescent="0.4">
      <c r="A150" s="45" t="s">
        <v>751</v>
      </c>
      <c r="B150" s="45">
        <v>2020</v>
      </c>
      <c r="C150" s="45" t="s">
        <v>752</v>
      </c>
      <c r="D150" s="45">
        <v>1</v>
      </c>
      <c r="E150" s="8" t="s">
        <v>743</v>
      </c>
      <c r="F150" s="47"/>
      <c r="G150" s="45" t="s">
        <v>754</v>
      </c>
      <c r="H150" s="45" t="s">
        <v>90</v>
      </c>
      <c r="I150" s="45" t="s">
        <v>178</v>
      </c>
      <c r="J150" s="45" t="s">
        <v>855</v>
      </c>
      <c r="K150" s="45" t="s">
        <v>755</v>
      </c>
      <c r="L150" s="45">
        <v>24</v>
      </c>
      <c r="M150" s="45">
        <v>72</v>
      </c>
      <c r="N150" s="45">
        <v>3</v>
      </c>
      <c r="O150" s="45" t="s">
        <v>757</v>
      </c>
    </row>
    <row r="151" spans="1:16" x14ac:dyDescent="0.35">
      <c r="A151" s="32"/>
      <c r="B151" s="32"/>
      <c r="C151" s="32"/>
      <c r="D151" s="32"/>
      <c r="E151" s="32"/>
      <c r="F151" s="32"/>
      <c r="G151" s="32"/>
      <c r="H151" s="32"/>
      <c r="I151" s="32"/>
      <c r="J151" s="32"/>
      <c r="K151" s="32"/>
      <c r="L151" s="32"/>
      <c r="M151" s="32"/>
      <c r="N151" s="32"/>
      <c r="O151" s="32"/>
    </row>
    <row r="153" spans="1:16" x14ac:dyDescent="0.35">
      <c r="D153" s="7" t="s">
        <v>829</v>
      </c>
    </row>
    <row r="154" spans="1:16" x14ac:dyDescent="0.35">
      <c r="D154" s="7">
        <v>0</v>
      </c>
      <c r="E154" s="8">
        <f>COUNTIF(E2:E150,"&lt;1")</f>
        <v>37</v>
      </c>
    </row>
    <row r="155" spans="1:16" x14ac:dyDescent="0.35">
      <c r="D155" s="7">
        <v>1</v>
      </c>
      <c r="E155" s="8">
        <f>COUNTIF(E2:E150,"&lt;2")-E154</f>
        <v>66</v>
      </c>
    </row>
    <row r="156" spans="1:16" x14ac:dyDescent="0.35">
      <c r="D156" s="7">
        <v>2</v>
      </c>
      <c r="E156" s="8">
        <f>COUNTIF(E2:E150,"&lt;3")-E155-E154</f>
        <v>10</v>
      </c>
    </row>
    <row r="157" spans="1:16" x14ac:dyDescent="0.35">
      <c r="D157" s="7" t="s">
        <v>831</v>
      </c>
      <c r="E157" s="8">
        <f>COUNTIF(F2:F150,"not enough information provided")</f>
        <v>3</v>
      </c>
    </row>
    <row r="158" spans="1:16" x14ac:dyDescent="0.35">
      <c r="D158" s="7" t="s">
        <v>830</v>
      </c>
      <c r="E158" s="8">
        <f>SUM(E154:E157)</f>
        <v>116</v>
      </c>
    </row>
  </sheetData>
  <sortState xmlns:xlrd2="http://schemas.microsoft.com/office/spreadsheetml/2017/richdata2" ref="A2:O150">
    <sortCondition ref="A2:A150"/>
  </sortState>
  <conditionalFormatting sqref="D2:E150">
    <cfRule type="cellIs" dxfId="633" priority="2" operator="equal">
      <formula>2</formula>
    </cfRule>
    <cfRule type="cellIs" dxfId="632" priority="3" operator="equal">
      <formula>1</formula>
    </cfRule>
    <cfRule type="cellIs" dxfId="631" priority="4" operator="equal">
      <formula>0</formula>
    </cfRule>
  </conditionalFormatting>
  <conditionalFormatting sqref="E2:E150">
    <cfRule type="cellIs" dxfId="630" priority="1" operator="equal">
      <formula>3</formula>
    </cfRule>
  </conditionalFormatting>
  <pageMargins left="0.7" right="0.7" top="0.75" bottom="0.75" header="0.3" footer="0.3"/>
  <pageSetup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176C9-8753-40B1-9844-CE25FC2334E7}">
  <dimension ref="A1:J157"/>
  <sheetViews>
    <sheetView zoomScale="85" zoomScaleNormal="85" workbookViewId="0">
      <pane xSplit="3" ySplit="1" topLeftCell="D53" activePane="bottomRight" state="frozen"/>
      <selection pane="topRight" activeCell="D1" sqref="D1"/>
      <selection pane="bottomLeft" activeCell="A2" sqref="A2"/>
      <selection pane="bottomRight" activeCell="D133" sqref="D133"/>
    </sheetView>
  </sheetViews>
  <sheetFormatPr defaultColWidth="8.81640625" defaultRowHeight="14.5" x14ac:dyDescent="0.35"/>
  <cols>
    <col min="1" max="1" width="20.1796875" bestFit="1" customWidth="1"/>
    <col min="2" max="2" width="11" customWidth="1"/>
    <col min="3" max="3" width="43.1796875" bestFit="1" customWidth="1"/>
    <col min="4" max="4" width="39.81640625" style="49" bestFit="1" customWidth="1"/>
    <col min="5" max="5" width="34.6328125" style="49" bestFit="1" customWidth="1"/>
    <col min="6" max="6" width="29.453125" style="49" bestFit="1" customWidth="1"/>
    <col min="7" max="7" width="37.81640625" style="49" bestFit="1" customWidth="1"/>
    <col min="8" max="9" width="29.453125" style="49" bestFit="1" customWidth="1"/>
    <col min="10" max="10" width="18.453125" style="49" customWidth="1"/>
  </cols>
  <sheetData>
    <row r="1" spans="1:10" x14ac:dyDescent="0.35">
      <c r="A1" s="50" t="s">
        <v>80</v>
      </c>
      <c r="B1" s="50" t="s">
        <v>78</v>
      </c>
      <c r="C1" s="50" t="s">
        <v>79</v>
      </c>
      <c r="D1" s="50" t="s">
        <v>832</v>
      </c>
      <c r="E1" s="50" t="s">
        <v>833</v>
      </c>
      <c r="F1" s="50" t="s">
        <v>834</v>
      </c>
      <c r="G1" s="50" t="s">
        <v>835</v>
      </c>
      <c r="H1" s="50" t="s">
        <v>836</v>
      </c>
      <c r="I1" s="50" t="s">
        <v>844</v>
      </c>
      <c r="J1" s="50" t="s">
        <v>837</v>
      </c>
    </row>
    <row r="2" spans="1:10" x14ac:dyDescent="0.35">
      <c r="A2" s="14" t="s">
        <v>87</v>
      </c>
      <c r="B2" s="14">
        <v>2016</v>
      </c>
      <c r="C2" s="14" t="s">
        <v>88</v>
      </c>
      <c r="D2" s="14" t="s">
        <v>838</v>
      </c>
      <c r="E2" s="14" t="s">
        <v>838</v>
      </c>
      <c r="F2" s="14" t="s">
        <v>840</v>
      </c>
      <c r="G2" s="14" t="s">
        <v>838</v>
      </c>
      <c r="H2" s="14" t="s">
        <v>838</v>
      </c>
      <c r="I2" s="14" t="s">
        <v>840</v>
      </c>
      <c r="J2" s="53"/>
    </row>
    <row r="3" spans="1:10" x14ac:dyDescent="0.35">
      <c r="A3" s="14" t="s">
        <v>87</v>
      </c>
      <c r="B3" s="14">
        <v>2020</v>
      </c>
      <c r="C3" s="14" t="s">
        <v>96</v>
      </c>
      <c r="D3" s="14" t="s">
        <v>838</v>
      </c>
      <c r="E3" s="14" t="s">
        <v>838</v>
      </c>
      <c r="F3" s="14" t="s">
        <v>840</v>
      </c>
      <c r="G3" s="14" t="s">
        <v>838</v>
      </c>
      <c r="H3" s="14" t="s">
        <v>838</v>
      </c>
      <c r="I3" s="14" t="s">
        <v>840</v>
      </c>
      <c r="J3" s="53"/>
    </row>
    <row r="4" spans="1:10" x14ac:dyDescent="0.35">
      <c r="A4" s="14" t="s">
        <v>100</v>
      </c>
      <c r="B4" s="14">
        <v>2017</v>
      </c>
      <c r="C4" s="14" t="s">
        <v>118</v>
      </c>
      <c r="D4" s="14" t="s">
        <v>838</v>
      </c>
      <c r="E4" s="14" t="s">
        <v>838</v>
      </c>
      <c r="F4" s="14" t="s">
        <v>840</v>
      </c>
      <c r="G4" s="14" t="s">
        <v>838</v>
      </c>
      <c r="H4" s="14" t="s">
        <v>839</v>
      </c>
      <c r="I4" s="14" t="s">
        <v>840</v>
      </c>
      <c r="J4" s="53"/>
    </row>
    <row r="5" spans="1:10" x14ac:dyDescent="0.35">
      <c r="A5" s="14" t="s">
        <v>100</v>
      </c>
      <c r="B5" s="14">
        <v>2017</v>
      </c>
      <c r="C5" s="14" t="s">
        <v>118</v>
      </c>
      <c r="D5" s="14" t="s">
        <v>838</v>
      </c>
      <c r="E5" s="14" t="s">
        <v>838</v>
      </c>
      <c r="F5" s="14" t="s">
        <v>840</v>
      </c>
      <c r="G5" s="14" t="s">
        <v>838</v>
      </c>
      <c r="H5" s="14" t="s">
        <v>839</v>
      </c>
      <c r="I5" s="14" t="s">
        <v>840</v>
      </c>
      <c r="J5" s="53"/>
    </row>
    <row r="6" spans="1:10" x14ac:dyDescent="0.35">
      <c r="A6" s="14" t="s">
        <v>100</v>
      </c>
      <c r="B6" s="14">
        <v>2017</v>
      </c>
      <c r="C6" s="14" t="s">
        <v>133</v>
      </c>
      <c r="D6" s="14" t="s">
        <v>838</v>
      </c>
      <c r="E6" s="14" t="s">
        <v>838</v>
      </c>
      <c r="F6" s="14" t="s">
        <v>840</v>
      </c>
      <c r="G6" s="14" t="s">
        <v>838</v>
      </c>
      <c r="H6" s="14" t="s">
        <v>839</v>
      </c>
      <c r="I6" s="14" t="s">
        <v>840</v>
      </c>
      <c r="J6" s="53"/>
    </row>
    <row r="7" spans="1:10" x14ac:dyDescent="0.35">
      <c r="A7" s="14" t="s">
        <v>100</v>
      </c>
      <c r="B7" s="14">
        <v>2018</v>
      </c>
      <c r="C7" s="14" t="s">
        <v>101</v>
      </c>
      <c r="D7" s="14" t="s">
        <v>838</v>
      </c>
      <c r="E7" s="14" t="s">
        <v>838</v>
      </c>
      <c r="F7" s="14" t="s">
        <v>840</v>
      </c>
      <c r="G7" s="14" t="s">
        <v>838</v>
      </c>
      <c r="H7" s="14" t="s">
        <v>839</v>
      </c>
      <c r="I7" s="14" t="s">
        <v>840</v>
      </c>
      <c r="J7" s="53"/>
    </row>
    <row r="8" spans="1:10" x14ac:dyDescent="0.35">
      <c r="A8" s="14" t="s">
        <v>100</v>
      </c>
      <c r="B8" s="14">
        <v>2018</v>
      </c>
      <c r="C8" s="14" t="s">
        <v>107</v>
      </c>
      <c r="D8" s="14" t="s">
        <v>838</v>
      </c>
      <c r="E8" s="14" t="s">
        <v>838</v>
      </c>
      <c r="F8" s="14" t="s">
        <v>840</v>
      </c>
      <c r="G8" s="14" t="s">
        <v>838</v>
      </c>
      <c r="H8" s="14" t="s">
        <v>839</v>
      </c>
      <c r="I8" s="14" t="s">
        <v>840</v>
      </c>
      <c r="J8" s="53"/>
    </row>
    <row r="9" spans="1:10" x14ac:dyDescent="0.35">
      <c r="A9" s="14" t="s">
        <v>100</v>
      </c>
      <c r="B9" s="14">
        <v>2018</v>
      </c>
      <c r="C9" s="14" t="s">
        <v>96</v>
      </c>
      <c r="D9" s="14" t="s">
        <v>838</v>
      </c>
      <c r="E9" s="14" t="s">
        <v>838</v>
      </c>
      <c r="F9" s="14" t="s">
        <v>840</v>
      </c>
      <c r="G9" s="14" t="s">
        <v>838</v>
      </c>
      <c r="H9" s="14" t="s">
        <v>839</v>
      </c>
      <c r="I9" s="14" t="s">
        <v>840</v>
      </c>
      <c r="J9" s="53"/>
    </row>
    <row r="10" spans="1:10" x14ac:dyDescent="0.35">
      <c r="A10" s="14" t="s">
        <v>100</v>
      </c>
      <c r="B10" s="14">
        <v>2018</v>
      </c>
      <c r="C10" s="14" t="s">
        <v>118</v>
      </c>
      <c r="D10" s="14" t="s">
        <v>838</v>
      </c>
      <c r="E10" s="14" t="s">
        <v>838</v>
      </c>
      <c r="F10" s="14" t="s">
        <v>840</v>
      </c>
      <c r="G10" s="14" t="s">
        <v>838</v>
      </c>
      <c r="H10" s="14" t="s">
        <v>839</v>
      </c>
      <c r="I10" s="14" t="s">
        <v>840</v>
      </c>
      <c r="J10" s="53"/>
    </row>
    <row r="11" spans="1:10" x14ac:dyDescent="0.35">
      <c r="A11" s="14" t="s">
        <v>100</v>
      </c>
      <c r="B11" s="14">
        <v>2019</v>
      </c>
      <c r="C11" s="14" t="s">
        <v>96</v>
      </c>
      <c r="D11" s="14" t="s">
        <v>838</v>
      </c>
      <c r="E11" s="14" t="s">
        <v>838</v>
      </c>
      <c r="F11" s="14" t="s">
        <v>840</v>
      </c>
      <c r="G11" s="14" t="s">
        <v>838</v>
      </c>
      <c r="H11" s="14" t="s">
        <v>839</v>
      </c>
      <c r="I11" s="14" t="s">
        <v>840</v>
      </c>
      <c r="J11" s="53"/>
    </row>
    <row r="12" spans="1:10" x14ac:dyDescent="0.35">
      <c r="A12" s="14" t="s">
        <v>138</v>
      </c>
      <c r="B12" s="14">
        <v>2014</v>
      </c>
      <c r="C12" s="14" t="s">
        <v>143</v>
      </c>
      <c r="D12" s="53" t="s">
        <v>842</v>
      </c>
      <c r="E12" s="53" t="s">
        <v>842</v>
      </c>
      <c r="F12" s="14" t="s">
        <v>842</v>
      </c>
      <c r="G12" s="51" t="s">
        <v>838</v>
      </c>
      <c r="H12" s="52" t="s">
        <v>839</v>
      </c>
      <c r="I12" s="54" t="s">
        <v>840</v>
      </c>
      <c r="J12" s="53"/>
    </row>
    <row r="13" spans="1:10" x14ac:dyDescent="0.35">
      <c r="A13" s="14" t="s">
        <v>138</v>
      </c>
      <c r="B13" s="14">
        <v>2018</v>
      </c>
      <c r="C13" s="14" t="s">
        <v>139</v>
      </c>
      <c r="D13" s="14" t="s">
        <v>840</v>
      </c>
      <c r="E13" s="14" t="s">
        <v>840</v>
      </c>
      <c r="F13" s="14" t="s">
        <v>840</v>
      </c>
      <c r="G13" s="14" t="s">
        <v>838</v>
      </c>
      <c r="H13" s="14" t="s">
        <v>839</v>
      </c>
      <c r="I13" s="14" t="s">
        <v>840</v>
      </c>
      <c r="J13" s="53"/>
    </row>
    <row r="14" spans="1:10" x14ac:dyDescent="0.35">
      <c r="A14" s="14" t="s">
        <v>152</v>
      </c>
      <c r="B14" s="14">
        <v>2018</v>
      </c>
      <c r="C14" s="14" t="s">
        <v>153</v>
      </c>
      <c r="D14" s="53" t="s">
        <v>842</v>
      </c>
      <c r="E14" s="53" t="s">
        <v>842</v>
      </c>
      <c r="F14" s="14" t="s">
        <v>842</v>
      </c>
      <c r="G14" s="51" t="s">
        <v>838</v>
      </c>
      <c r="H14" s="52" t="s">
        <v>839</v>
      </c>
      <c r="I14" s="54" t="s">
        <v>840</v>
      </c>
      <c r="J14" s="53"/>
    </row>
    <row r="15" spans="1:10" x14ac:dyDescent="0.35">
      <c r="A15" s="14" t="s">
        <v>805</v>
      </c>
      <c r="B15" s="14">
        <v>2017</v>
      </c>
      <c r="C15" s="14" t="s">
        <v>159</v>
      </c>
      <c r="D15" s="14" t="s">
        <v>838</v>
      </c>
      <c r="E15" s="14" t="s">
        <v>838</v>
      </c>
      <c r="F15" s="14" t="s">
        <v>840</v>
      </c>
      <c r="G15" s="14" t="s">
        <v>838</v>
      </c>
      <c r="H15" s="14" t="s">
        <v>838</v>
      </c>
      <c r="I15" s="14" t="s">
        <v>840</v>
      </c>
      <c r="J15" s="53"/>
    </row>
    <row r="16" spans="1:10" x14ac:dyDescent="0.35">
      <c r="A16" s="14" t="s">
        <v>162</v>
      </c>
      <c r="B16" s="14">
        <v>2003</v>
      </c>
      <c r="C16" s="14" t="s">
        <v>163</v>
      </c>
      <c r="D16" s="14" t="s">
        <v>838</v>
      </c>
      <c r="E16" s="14" t="s">
        <v>838</v>
      </c>
      <c r="F16" s="14" t="s">
        <v>840</v>
      </c>
      <c r="G16" s="14" t="s">
        <v>838</v>
      </c>
      <c r="H16" s="14" t="s">
        <v>838</v>
      </c>
      <c r="I16" s="14" t="s">
        <v>840</v>
      </c>
      <c r="J16" s="53"/>
    </row>
    <row r="17" spans="1:10" x14ac:dyDescent="0.35">
      <c r="A17" s="14" t="s">
        <v>167</v>
      </c>
      <c r="B17" s="14">
        <v>2016</v>
      </c>
      <c r="C17" s="14" t="s">
        <v>143</v>
      </c>
      <c r="D17" s="51" t="s">
        <v>838</v>
      </c>
      <c r="E17" s="51" t="s">
        <v>838</v>
      </c>
      <c r="F17" s="14" t="s">
        <v>840</v>
      </c>
      <c r="G17" s="51" t="s">
        <v>838</v>
      </c>
      <c r="H17" s="52" t="s">
        <v>839</v>
      </c>
      <c r="I17" s="54" t="s">
        <v>840</v>
      </c>
      <c r="J17" s="53"/>
    </row>
    <row r="18" spans="1:10" x14ac:dyDescent="0.35">
      <c r="A18" s="14" t="s">
        <v>167</v>
      </c>
      <c r="B18" s="14">
        <v>2018</v>
      </c>
      <c r="C18" s="14" t="s">
        <v>175</v>
      </c>
      <c r="D18" s="51" t="s">
        <v>838</v>
      </c>
      <c r="E18" s="51" t="s">
        <v>838</v>
      </c>
      <c r="F18" s="14" t="s">
        <v>840</v>
      </c>
      <c r="G18" s="51" t="s">
        <v>838</v>
      </c>
      <c r="H18" s="52" t="s">
        <v>839</v>
      </c>
      <c r="I18" s="54" t="s">
        <v>840</v>
      </c>
      <c r="J18" s="53"/>
    </row>
    <row r="19" spans="1:10" x14ac:dyDescent="0.35">
      <c r="A19" s="14" t="s">
        <v>167</v>
      </c>
      <c r="B19" s="14">
        <v>2019</v>
      </c>
      <c r="C19" s="14" t="s">
        <v>175</v>
      </c>
      <c r="D19" s="14" t="s">
        <v>839</v>
      </c>
      <c r="E19" s="14" t="s">
        <v>839</v>
      </c>
      <c r="F19" s="14" t="s">
        <v>840</v>
      </c>
      <c r="G19" s="14" t="s">
        <v>838</v>
      </c>
      <c r="H19" s="14" t="s">
        <v>839</v>
      </c>
      <c r="I19" s="14" t="s">
        <v>839</v>
      </c>
      <c r="J19" s="53"/>
    </row>
    <row r="20" spans="1:10" x14ac:dyDescent="0.35">
      <c r="A20" s="14" t="s">
        <v>167</v>
      </c>
      <c r="B20" s="14">
        <v>2019</v>
      </c>
      <c r="C20" s="14" t="s">
        <v>139</v>
      </c>
      <c r="D20" s="14" t="s">
        <v>839</v>
      </c>
      <c r="E20" s="14" t="s">
        <v>839</v>
      </c>
      <c r="F20" s="14" t="s">
        <v>840</v>
      </c>
      <c r="G20" s="14" t="s">
        <v>838</v>
      </c>
      <c r="H20" s="14" t="s">
        <v>839</v>
      </c>
      <c r="I20" s="14" t="s">
        <v>839</v>
      </c>
      <c r="J20" s="53"/>
    </row>
    <row r="21" spans="1:10" x14ac:dyDescent="0.35">
      <c r="A21" s="14" t="s">
        <v>181</v>
      </c>
      <c r="B21" s="14">
        <v>1990</v>
      </c>
      <c r="C21" s="14" t="s">
        <v>107</v>
      </c>
      <c r="D21" s="53" t="s">
        <v>842</v>
      </c>
      <c r="E21" s="53" t="s">
        <v>842</v>
      </c>
      <c r="F21" s="14" t="s">
        <v>842</v>
      </c>
      <c r="G21" s="14" t="s">
        <v>838</v>
      </c>
      <c r="H21" s="14" t="s">
        <v>839</v>
      </c>
      <c r="I21" s="14" t="s">
        <v>840</v>
      </c>
      <c r="J21" s="53"/>
    </row>
    <row r="22" spans="1:10" x14ac:dyDescent="0.35">
      <c r="A22" s="14" t="s">
        <v>181</v>
      </c>
      <c r="B22" s="14">
        <v>1994</v>
      </c>
      <c r="C22" s="14" t="s">
        <v>185</v>
      </c>
      <c r="D22" s="53" t="s">
        <v>842</v>
      </c>
      <c r="E22" s="53" t="s">
        <v>842</v>
      </c>
      <c r="F22" s="14" t="s">
        <v>842</v>
      </c>
      <c r="G22" s="51" t="s">
        <v>838</v>
      </c>
      <c r="H22" s="52" t="s">
        <v>839</v>
      </c>
      <c r="I22" s="54" t="s">
        <v>840</v>
      </c>
      <c r="J22" s="53"/>
    </row>
    <row r="23" spans="1:10" x14ac:dyDescent="0.35">
      <c r="A23" s="14" t="s">
        <v>181</v>
      </c>
      <c r="B23" s="14">
        <v>1999</v>
      </c>
      <c r="C23" s="14" t="s">
        <v>133</v>
      </c>
      <c r="D23" s="53" t="s">
        <v>842</v>
      </c>
      <c r="E23" s="53" t="s">
        <v>842</v>
      </c>
      <c r="F23" s="14" t="s">
        <v>842</v>
      </c>
      <c r="G23" s="51" t="s">
        <v>838</v>
      </c>
      <c r="H23" s="51" t="s">
        <v>838</v>
      </c>
      <c r="I23" s="54" t="s">
        <v>839</v>
      </c>
      <c r="J23" s="53"/>
    </row>
    <row r="24" spans="1:10" x14ac:dyDescent="0.35">
      <c r="A24" s="14" t="s">
        <v>181</v>
      </c>
      <c r="B24" s="14">
        <v>2012</v>
      </c>
      <c r="C24" s="14" t="s">
        <v>143</v>
      </c>
      <c r="D24" s="14" t="s">
        <v>843</v>
      </c>
      <c r="E24" s="14" t="s">
        <v>843</v>
      </c>
      <c r="F24" s="14" t="s">
        <v>843</v>
      </c>
      <c r="G24" s="14" t="s">
        <v>843</v>
      </c>
      <c r="H24" s="14" t="s">
        <v>843</v>
      </c>
      <c r="I24" s="14" t="s">
        <v>843</v>
      </c>
      <c r="J24" s="53"/>
    </row>
    <row r="25" spans="1:10" x14ac:dyDescent="0.35">
      <c r="A25" s="14" t="s">
        <v>192</v>
      </c>
      <c r="B25" s="14">
        <v>2005</v>
      </c>
      <c r="C25" s="14" t="s">
        <v>193</v>
      </c>
      <c r="D25" s="53" t="s">
        <v>842</v>
      </c>
      <c r="E25" s="53" t="s">
        <v>842</v>
      </c>
      <c r="F25" s="14" t="s">
        <v>842</v>
      </c>
      <c r="G25" s="51" t="s">
        <v>838</v>
      </c>
      <c r="H25" s="51" t="s">
        <v>838</v>
      </c>
      <c r="I25" s="54" t="s">
        <v>839</v>
      </c>
      <c r="J25" s="53"/>
    </row>
    <row r="26" spans="1:10" x14ac:dyDescent="0.35">
      <c r="A26" s="14" t="s">
        <v>196</v>
      </c>
      <c r="B26" s="14">
        <v>2020</v>
      </c>
      <c r="C26" s="14" t="s">
        <v>153</v>
      </c>
      <c r="D26" s="14" t="s">
        <v>839</v>
      </c>
      <c r="E26" s="14" t="s">
        <v>839</v>
      </c>
      <c r="F26" s="14" t="s">
        <v>840</v>
      </c>
      <c r="G26" s="14" t="s">
        <v>838</v>
      </c>
      <c r="H26" s="14" t="s">
        <v>839</v>
      </c>
      <c r="I26" s="14" t="s">
        <v>839</v>
      </c>
      <c r="J26" s="53"/>
    </row>
    <row r="27" spans="1:10" x14ac:dyDescent="0.35">
      <c r="A27" s="14" t="s">
        <v>198</v>
      </c>
      <c r="B27" s="14">
        <v>2019</v>
      </c>
      <c r="C27" s="14" t="s">
        <v>199</v>
      </c>
      <c r="D27" s="14" t="s">
        <v>838</v>
      </c>
      <c r="E27" s="14" t="s">
        <v>838</v>
      </c>
      <c r="F27" s="14" t="s">
        <v>840</v>
      </c>
      <c r="G27" s="14" t="s">
        <v>838</v>
      </c>
      <c r="H27" s="14" t="s">
        <v>839</v>
      </c>
      <c r="I27" s="14" t="s">
        <v>840</v>
      </c>
      <c r="J27" s="53"/>
    </row>
    <row r="28" spans="1:10" x14ac:dyDescent="0.35">
      <c r="A28" s="14" t="s">
        <v>204</v>
      </c>
      <c r="B28" s="14">
        <v>2018</v>
      </c>
      <c r="C28" s="14" t="s">
        <v>205</v>
      </c>
      <c r="D28" s="14" t="s">
        <v>838</v>
      </c>
      <c r="E28" s="14" t="s">
        <v>839</v>
      </c>
      <c r="F28" s="14" t="s">
        <v>840</v>
      </c>
      <c r="G28" s="14" t="s">
        <v>838</v>
      </c>
      <c r="H28" s="14" t="s">
        <v>839</v>
      </c>
      <c r="I28" s="14" t="s">
        <v>840</v>
      </c>
      <c r="J28" s="53"/>
    </row>
    <row r="29" spans="1:10" x14ac:dyDescent="0.35">
      <c r="A29" s="14" t="s">
        <v>210</v>
      </c>
      <c r="B29" s="14">
        <v>2019</v>
      </c>
      <c r="C29" s="14" t="s">
        <v>211</v>
      </c>
      <c r="D29" s="14" t="s">
        <v>838</v>
      </c>
      <c r="E29" s="14" t="s">
        <v>838</v>
      </c>
      <c r="F29" s="14" t="s">
        <v>840</v>
      </c>
      <c r="G29" s="14" t="s">
        <v>838</v>
      </c>
      <c r="H29" s="14" t="s">
        <v>839</v>
      </c>
      <c r="I29" s="14" t="s">
        <v>839</v>
      </c>
      <c r="J29" s="53"/>
    </row>
    <row r="30" spans="1:10" x14ac:dyDescent="0.35">
      <c r="A30" s="14" t="s">
        <v>216</v>
      </c>
      <c r="B30" s="14">
        <v>2009</v>
      </c>
      <c r="C30" s="14" t="s">
        <v>217</v>
      </c>
      <c r="D30" s="53" t="s">
        <v>842</v>
      </c>
      <c r="E30" s="53" t="s">
        <v>842</v>
      </c>
      <c r="F30" s="14" t="s">
        <v>842</v>
      </c>
      <c r="G30" s="14" t="s">
        <v>838</v>
      </c>
      <c r="H30" s="14" t="s">
        <v>838</v>
      </c>
      <c r="I30" s="14" t="s">
        <v>840</v>
      </c>
      <c r="J30" s="53"/>
    </row>
    <row r="31" spans="1:10" x14ac:dyDescent="0.35">
      <c r="A31" s="14" t="s">
        <v>221</v>
      </c>
      <c r="B31" s="14">
        <v>2017</v>
      </c>
      <c r="C31" s="14" t="s">
        <v>222</v>
      </c>
      <c r="D31" s="53" t="s">
        <v>842</v>
      </c>
      <c r="E31" s="53" t="s">
        <v>842</v>
      </c>
      <c r="F31" s="14" t="s">
        <v>842</v>
      </c>
      <c r="G31" s="14" t="s">
        <v>838</v>
      </c>
      <c r="H31" s="14" t="s">
        <v>838</v>
      </c>
      <c r="I31" s="14" t="s">
        <v>840</v>
      </c>
      <c r="J31" s="53"/>
    </row>
    <row r="32" spans="1:10" x14ac:dyDescent="0.35">
      <c r="A32" s="14" t="s">
        <v>227</v>
      </c>
      <c r="B32" s="14">
        <v>2015</v>
      </c>
      <c r="C32" s="14" t="s">
        <v>228</v>
      </c>
      <c r="D32" s="14" t="s">
        <v>838</v>
      </c>
      <c r="E32" s="14" t="s">
        <v>838</v>
      </c>
      <c r="F32" s="14" t="s">
        <v>840</v>
      </c>
      <c r="G32" s="14" t="s">
        <v>838</v>
      </c>
      <c r="H32" s="14" t="s">
        <v>839</v>
      </c>
      <c r="I32" s="14" t="s">
        <v>840</v>
      </c>
      <c r="J32" s="53"/>
    </row>
    <row r="33" spans="1:10" x14ac:dyDescent="0.35">
      <c r="A33" s="14" t="s">
        <v>235</v>
      </c>
      <c r="B33" s="14">
        <v>2015</v>
      </c>
      <c r="C33" s="14" t="s">
        <v>236</v>
      </c>
      <c r="D33" s="14" t="s">
        <v>843</v>
      </c>
      <c r="E33" s="14" t="s">
        <v>843</v>
      </c>
      <c r="F33" s="14" t="s">
        <v>843</v>
      </c>
      <c r="G33" s="14" t="s">
        <v>843</v>
      </c>
      <c r="H33" s="14" t="s">
        <v>843</v>
      </c>
      <c r="I33" s="14" t="s">
        <v>843</v>
      </c>
      <c r="J33" s="53"/>
    </row>
    <row r="34" spans="1:10" x14ac:dyDescent="0.35">
      <c r="A34" s="14" t="s">
        <v>242</v>
      </c>
      <c r="B34" s="14">
        <v>2013</v>
      </c>
      <c r="C34" s="14" t="s">
        <v>133</v>
      </c>
      <c r="D34" s="14" t="s">
        <v>842</v>
      </c>
      <c r="E34" s="14" t="s">
        <v>842</v>
      </c>
      <c r="F34" s="14" t="s">
        <v>842</v>
      </c>
      <c r="G34" s="14" t="s">
        <v>838</v>
      </c>
      <c r="H34" s="14" t="s">
        <v>839</v>
      </c>
      <c r="I34" s="14" t="s">
        <v>840</v>
      </c>
      <c r="J34" s="53"/>
    </row>
    <row r="35" spans="1:10" x14ac:dyDescent="0.35">
      <c r="A35" s="14" t="s">
        <v>245</v>
      </c>
      <c r="B35" s="14">
        <v>2015</v>
      </c>
      <c r="C35" s="14" t="s">
        <v>249</v>
      </c>
      <c r="D35" s="14" t="s">
        <v>843</v>
      </c>
      <c r="E35" s="14" t="s">
        <v>843</v>
      </c>
      <c r="F35" s="14" t="s">
        <v>843</v>
      </c>
      <c r="G35" s="14" t="s">
        <v>843</v>
      </c>
      <c r="H35" s="14" t="s">
        <v>843</v>
      </c>
      <c r="I35" s="14" t="s">
        <v>843</v>
      </c>
      <c r="J35" s="53"/>
    </row>
    <row r="36" spans="1:10" x14ac:dyDescent="0.35">
      <c r="A36" s="14" t="s">
        <v>245</v>
      </c>
      <c r="B36" s="14">
        <v>2016</v>
      </c>
      <c r="C36" s="14" t="s">
        <v>246</v>
      </c>
      <c r="D36" s="14" t="s">
        <v>839</v>
      </c>
      <c r="E36" s="14" t="s">
        <v>839</v>
      </c>
      <c r="F36" s="14" t="s">
        <v>838</v>
      </c>
      <c r="G36" s="14" t="s">
        <v>839</v>
      </c>
      <c r="H36" s="14" t="s">
        <v>839</v>
      </c>
      <c r="I36" s="14" t="s">
        <v>840</v>
      </c>
      <c r="J36" s="53"/>
    </row>
    <row r="37" spans="1:10" x14ac:dyDescent="0.35">
      <c r="A37" s="14" t="s">
        <v>252</v>
      </c>
      <c r="B37" s="14">
        <v>2019</v>
      </c>
      <c r="C37" s="14" t="s">
        <v>133</v>
      </c>
      <c r="D37" s="14" t="s">
        <v>842</v>
      </c>
      <c r="E37" s="14" t="s">
        <v>842</v>
      </c>
      <c r="F37" s="14" t="s">
        <v>842</v>
      </c>
      <c r="G37" s="14" t="s">
        <v>838</v>
      </c>
      <c r="H37" s="14" t="s">
        <v>838</v>
      </c>
      <c r="I37" s="14" t="s">
        <v>840</v>
      </c>
      <c r="J37" s="53"/>
    </row>
    <row r="38" spans="1:10" x14ac:dyDescent="0.35">
      <c r="A38" s="14" t="s">
        <v>252</v>
      </c>
      <c r="B38" s="14">
        <v>2019</v>
      </c>
      <c r="C38" s="14" t="s">
        <v>256</v>
      </c>
      <c r="D38" s="14" t="s">
        <v>838</v>
      </c>
      <c r="E38" s="14" t="s">
        <v>838</v>
      </c>
      <c r="F38" s="14" t="s">
        <v>838</v>
      </c>
      <c r="G38" s="14" t="s">
        <v>838</v>
      </c>
      <c r="H38" s="14" t="s">
        <v>839</v>
      </c>
      <c r="I38" s="14" t="s">
        <v>840</v>
      </c>
      <c r="J38" s="53"/>
    </row>
    <row r="39" spans="1:10" x14ac:dyDescent="0.35">
      <c r="A39" s="14" t="s">
        <v>261</v>
      </c>
      <c r="B39" s="14">
        <v>2011</v>
      </c>
      <c r="C39" s="14" t="s">
        <v>133</v>
      </c>
      <c r="D39" s="14" t="s">
        <v>838</v>
      </c>
      <c r="E39" s="14" t="s">
        <v>838</v>
      </c>
      <c r="F39" s="14" t="s">
        <v>840</v>
      </c>
      <c r="G39" s="14" t="s">
        <v>838</v>
      </c>
      <c r="H39" s="14" t="s">
        <v>839</v>
      </c>
      <c r="I39" s="14" t="s">
        <v>840</v>
      </c>
      <c r="J39" s="53"/>
    </row>
    <row r="40" spans="1:10" x14ac:dyDescent="0.35">
      <c r="A40" s="14" t="s">
        <v>263</v>
      </c>
      <c r="B40" s="14">
        <v>2017</v>
      </c>
      <c r="C40" s="14" t="s">
        <v>211</v>
      </c>
      <c r="D40" s="14" t="s">
        <v>839</v>
      </c>
      <c r="E40" s="14" t="s">
        <v>839</v>
      </c>
      <c r="F40" s="14" t="s">
        <v>840</v>
      </c>
      <c r="G40" s="14" t="s">
        <v>838</v>
      </c>
      <c r="H40" s="14" t="s">
        <v>839</v>
      </c>
      <c r="I40" s="14" t="s">
        <v>839</v>
      </c>
      <c r="J40" s="53"/>
    </row>
    <row r="41" spans="1:10" x14ac:dyDescent="0.35">
      <c r="A41" s="14" t="s">
        <v>266</v>
      </c>
      <c r="B41" s="14">
        <v>2020</v>
      </c>
      <c r="C41" s="14" t="s">
        <v>267</v>
      </c>
      <c r="D41" s="53" t="s">
        <v>842</v>
      </c>
      <c r="E41" s="53" t="s">
        <v>842</v>
      </c>
      <c r="F41" s="14" t="s">
        <v>842</v>
      </c>
      <c r="G41" s="51" t="s">
        <v>838</v>
      </c>
      <c r="H41" s="52" t="s">
        <v>839</v>
      </c>
      <c r="I41" s="54" t="s">
        <v>840</v>
      </c>
      <c r="J41" s="53"/>
    </row>
    <row r="42" spans="1:10" x14ac:dyDescent="0.35">
      <c r="A42" s="14" t="s">
        <v>270</v>
      </c>
      <c r="B42" s="14">
        <v>2019</v>
      </c>
      <c r="C42" s="14" t="s">
        <v>271</v>
      </c>
      <c r="D42" s="14" t="s">
        <v>838</v>
      </c>
      <c r="E42" s="14" t="s">
        <v>838</v>
      </c>
      <c r="F42" s="14" t="s">
        <v>840</v>
      </c>
      <c r="G42" s="14" t="s">
        <v>838</v>
      </c>
      <c r="H42" s="14" t="s">
        <v>839</v>
      </c>
      <c r="I42" s="14" t="s">
        <v>839</v>
      </c>
      <c r="J42" s="53"/>
    </row>
    <row r="43" spans="1:10" x14ac:dyDescent="0.35">
      <c r="A43" s="14" t="s">
        <v>275</v>
      </c>
      <c r="B43" s="14">
        <v>2019</v>
      </c>
      <c r="C43" s="14" t="s">
        <v>276</v>
      </c>
      <c r="D43" s="53" t="s">
        <v>842</v>
      </c>
      <c r="E43" s="53" t="s">
        <v>842</v>
      </c>
      <c r="F43" s="14" t="s">
        <v>842</v>
      </c>
      <c r="G43" s="14" t="s">
        <v>838</v>
      </c>
      <c r="H43" s="14" t="s">
        <v>838</v>
      </c>
      <c r="I43" s="14" t="s">
        <v>840</v>
      </c>
      <c r="J43" s="53"/>
    </row>
    <row r="44" spans="1:10" x14ac:dyDescent="0.35">
      <c r="A44" s="14" t="s">
        <v>281</v>
      </c>
      <c r="B44" s="14">
        <v>2018</v>
      </c>
      <c r="C44" s="14" t="s">
        <v>282</v>
      </c>
      <c r="D44" s="53" t="s">
        <v>842</v>
      </c>
      <c r="E44" s="53" t="s">
        <v>842</v>
      </c>
      <c r="F44" s="14" t="s">
        <v>842</v>
      </c>
      <c r="G44" s="14" t="s">
        <v>839</v>
      </c>
      <c r="H44" s="14" t="s">
        <v>838</v>
      </c>
      <c r="I44" s="14" t="s">
        <v>840</v>
      </c>
      <c r="J44" s="53"/>
    </row>
    <row r="45" spans="1:10" x14ac:dyDescent="0.35">
      <c r="A45" s="14" t="s">
        <v>286</v>
      </c>
      <c r="B45" s="14">
        <v>1993</v>
      </c>
      <c r="C45" s="14" t="s">
        <v>153</v>
      </c>
      <c r="D45" s="53" t="s">
        <v>842</v>
      </c>
      <c r="E45" s="53" t="s">
        <v>842</v>
      </c>
      <c r="F45" s="14" t="s">
        <v>842</v>
      </c>
      <c r="G45" s="14" t="s">
        <v>838</v>
      </c>
      <c r="H45" s="14" t="s">
        <v>839</v>
      </c>
      <c r="I45" s="14" t="s">
        <v>840</v>
      </c>
      <c r="J45" s="53"/>
    </row>
    <row r="46" spans="1:10" x14ac:dyDescent="0.35">
      <c r="A46" s="14" t="s">
        <v>288</v>
      </c>
      <c r="B46" s="14">
        <v>2018</v>
      </c>
      <c r="C46" s="14" t="s">
        <v>289</v>
      </c>
      <c r="D46" s="51" t="s">
        <v>838</v>
      </c>
      <c r="E46" s="51" t="s">
        <v>838</v>
      </c>
      <c r="F46" s="51" t="s">
        <v>840</v>
      </c>
      <c r="G46" s="51" t="s">
        <v>838</v>
      </c>
      <c r="H46" s="52" t="s">
        <v>839</v>
      </c>
      <c r="I46" s="54" t="s">
        <v>840</v>
      </c>
      <c r="J46" s="53"/>
    </row>
    <row r="47" spans="1:10" x14ac:dyDescent="0.35">
      <c r="A47" s="14" t="s">
        <v>292</v>
      </c>
      <c r="B47" s="14">
        <v>2010</v>
      </c>
      <c r="C47" s="14" t="s">
        <v>139</v>
      </c>
      <c r="D47" s="53" t="s">
        <v>842</v>
      </c>
      <c r="E47" s="53" t="s">
        <v>842</v>
      </c>
      <c r="F47" s="14" t="s">
        <v>842</v>
      </c>
      <c r="G47" s="14" t="s">
        <v>838</v>
      </c>
      <c r="H47" s="14" t="s">
        <v>838</v>
      </c>
      <c r="I47" s="14" t="s">
        <v>840</v>
      </c>
      <c r="J47" s="53"/>
    </row>
    <row r="48" spans="1:10" x14ac:dyDescent="0.35">
      <c r="A48" s="14" t="s">
        <v>295</v>
      </c>
      <c r="B48" s="14">
        <v>2016</v>
      </c>
      <c r="C48" s="14" t="s">
        <v>289</v>
      </c>
      <c r="D48" s="14" t="s">
        <v>838</v>
      </c>
      <c r="E48" s="14" t="s">
        <v>838</v>
      </c>
      <c r="F48" s="14" t="s">
        <v>840</v>
      </c>
      <c r="G48" s="14" t="s">
        <v>838</v>
      </c>
      <c r="H48" s="14" t="s">
        <v>839</v>
      </c>
      <c r="I48" s="14" t="s">
        <v>840</v>
      </c>
      <c r="J48" s="53"/>
    </row>
    <row r="49" spans="1:10" x14ac:dyDescent="0.35">
      <c r="A49" s="14" t="s">
        <v>299</v>
      </c>
      <c r="B49" s="14">
        <v>2014</v>
      </c>
      <c r="C49" s="14" t="s">
        <v>300</v>
      </c>
      <c r="D49" s="14" t="s">
        <v>838</v>
      </c>
      <c r="E49" s="14" t="s">
        <v>838</v>
      </c>
      <c r="F49" s="14" t="s">
        <v>840</v>
      </c>
      <c r="G49" s="14" t="s">
        <v>838</v>
      </c>
      <c r="H49" s="14" t="s">
        <v>839</v>
      </c>
      <c r="I49" s="14" t="s">
        <v>840</v>
      </c>
      <c r="J49" s="53"/>
    </row>
    <row r="50" spans="1:10" x14ac:dyDescent="0.35">
      <c r="A50" s="14" t="s">
        <v>303</v>
      </c>
      <c r="B50" s="14">
        <v>2018</v>
      </c>
      <c r="C50" s="14" t="s">
        <v>304</v>
      </c>
      <c r="D50" s="53" t="s">
        <v>842</v>
      </c>
      <c r="E50" s="53" t="s">
        <v>842</v>
      </c>
      <c r="F50" s="14" t="s">
        <v>842</v>
      </c>
      <c r="G50" s="14" t="s">
        <v>838</v>
      </c>
      <c r="H50" s="14" t="s">
        <v>839</v>
      </c>
      <c r="I50" s="14" t="s">
        <v>840</v>
      </c>
      <c r="J50" s="53"/>
    </row>
    <row r="51" spans="1:10" x14ac:dyDescent="0.35">
      <c r="A51" s="14" t="s">
        <v>307</v>
      </c>
      <c r="B51" s="14">
        <v>2007</v>
      </c>
      <c r="C51" s="14" t="s">
        <v>153</v>
      </c>
      <c r="D51" s="14" t="s">
        <v>838</v>
      </c>
      <c r="E51" s="14" t="s">
        <v>838</v>
      </c>
      <c r="F51" s="14" t="s">
        <v>840</v>
      </c>
      <c r="G51" s="14" t="s">
        <v>838</v>
      </c>
      <c r="H51" s="14" t="s">
        <v>838</v>
      </c>
      <c r="I51" s="14" t="s">
        <v>840</v>
      </c>
      <c r="J51" s="53"/>
    </row>
    <row r="52" spans="1:10" x14ac:dyDescent="0.35">
      <c r="A52" s="14" t="s">
        <v>312</v>
      </c>
      <c r="B52" s="14">
        <v>2016</v>
      </c>
      <c r="C52" s="14" t="s">
        <v>304</v>
      </c>
      <c r="D52" s="14" t="s">
        <v>843</v>
      </c>
      <c r="E52" s="14" t="s">
        <v>843</v>
      </c>
      <c r="F52" s="14" t="s">
        <v>843</v>
      </c>
      <c r="G52" s="14" t="s">
        <v>843</v>
      </c>
      <c r="H52" s="14" t="s">
        <v>843</v>
      </c>
      <c r="I52" s="14" t="s">
        <v>843</v>
      </c>
      <c r="J52" s="53"/>
    </row>
    <row r="53" spans="1:10" x14ac:dyDescent="0.35">
      <c r="A53" s="14" t="s">
        <v>315</v>
      </c>
      <c r="B53" s="14">
        <v>2018</v>
      </c>
      <c r="C53" s="14" t="s">
        <v>316</v>
      </c>
      <c r="D53" s="14" t="s">
        <v>839</v>
      </c>
      <c r="E53" s="14" t="s">
        <v>839</v>
      </c>
      <c r="F53" s="14" t="s">
        <v>840</v>
      </c>
      <c r="G53" s="14" t="s">
        <v>838</v>
      </c>
      <c r="H53" s="14" t="s">
        <v>839</v>
      </c>
      <c r="I53" s="14" t="s">
        <v>839</v>
      </c>
      <c r="J53" s="53"/>
    </row>
    <row r="54" spans="1:10" x14ac:dyDescent="0.35">
      <c r="A54" s="14" t="s">
        <v>320</v>
      </c>
      <c r="B54" s="14">
        <v>2019</v>
      </c>
      <c r="C54" s="14" t="s">
        <v>153</v>
      </c>
      <c r="D54" s="14" t="s">
        <v>839</v>
      </c>
      <c r="E54" s="14" t="s">
        <v>839</v>
      </c>
      <c r="F54" s="14" t="s">
        <v>840</v>
      </c>
      <c r="G54" s="14" t="s">
        <v>838</v>
      </c>
      <c r="H54" s="14" t="s">
        <v>839</v>
      </c>
      <c r="I54" s="14" t="s">
        <v>839</v>
      </c>
      <c r="J54" s="53"/>
    </row>
    <row r="55" spans="1:10" x14ac:dyDescent="0.35">
      <c r="A55" s="14" t="s">
        <v>322</v>
      </c>
      <c r="B55" s="14">
        <v>2019</v>
      </c>
      <c r="C55" s="14" t="s">
        <v>118</v>
      </c>
      <c r="D55" s="53" t="s">
        <v>842</v>
      </c>
      <c r="E55" s="53" t="s">
        <v>842</v>
      </c>
      <c r="F55" s="14" t="s">
        <v>842</v>
      </c>
      <c r="G55" s="14" t="s">
        <v>838</v>
      </c>
      <c r="H55" s="14" t="s">
        <v>838</v>
      </c>
      <c r="I55" s="14" t="s">
        <v>840</v>
      </c>
      <c r="J55" s="53"/>
    </row>
    <row r="56" spans="1:10" x14ac:dyDescent="0.35">
      <c r="A56" s="14" t="s">
        <v>325</v>
      </c>
      <c r="B56" s="14">
        <v>2016</v>
      </c>
      <c r="C56" s="14" t="s">
        <v>153</v>
      </c>
      <c r="D56" s="14" t="s">
        <v>838</v>
      </c>
      <c r="E56" s="14" t="s">
        <v>838</v>
      </c>
      <c r="F56" s="14" t="s">
        <v>840</v>
      </c>
      <c r="G56" s="14" t="s">
        <v>838</v>
      </c>
      <c r="H56" s="14" t="s">
        <v>838</v>
      </c>
      <c r="I56" s="14" t="s">
        <v>840</v>
      </c>
      <c r="J56" s="53"/>
    </row>
    <row r="57" spans="1:10" x14ac:dyDescent="0.35">
      <c r="A57" s="14" t="s">
        <v>330</v>
      </c>
      <c r="B57" s="14">
        <v>2006</v>
      </c>
      <c r="C57" s="14" t="s">
        <v>139</v>
      </c>
      <c r="D57" s="14" t="s">
        <v>838</v>
      </c>
      <c r="E57" s="14" t="s">
        <v>838</v>
      </c>
      <c r="F57" s="14" t="s">
        <v>840</v>
      </c>
      <c r="G57" s="14" t="s">
        <v>838</v>
      </c>
      <c r="H57" s="14" t="s">
        <v>839</v>
      </c>
      <c r="I57" s="14" t="s">
        <v>840</v>
      </c>
      <c r="J57" s="53"/>
    </row>
    <row r="58" spans="1:10" x14ac:dyDescent="0.35">
      <c r="A58" s="14" t="s">
        <v>332</v>
      </c>
      <c r="B58" s="14">
        <v>2018</v>
      </c>
      <c r="C58" s="14" t="s">
        <v>133</v>
      </c>
      <c r="D58" s="53" t="s">
        <v>842</v>
      </c>
      <c r="E58" s="53" t="s">
        <v>842</v>
      </c>
      <c r="F58" s="14" t="s">
        <v>842</v>
      </c>
      <c r="G58" s="14" t="s">
        <v>838</v>
      </c>
      <c r="H58" s="14" t="s">
        <v>839</v>
      </c>
      <c r="I58" s="14" t="s">
        <v>840</v>
      </c>
      <c r="J58" s="53"/>
    </row>
    <row r="59" spans="1:10" x14ac:dyDescent="0.35">
      <c r="A59" s="14" t="s">
        <v>335</v>
      </c>
      <c r="B59" s="14">
        <v>2018</v>
      </c>
      <c r="C59" s="14" t="s">
        <v>211</v>
      </c>
      <c r="D59" s="14" t="s">
        <v>838</v>
      </c>
      <c r="E59" s="14" t="s">
        <v>838</v>
      </c>
      <c r="F59" s="14" t="s">
        <v>840</v>
      </c>
      <c r="G59" s="14" t="s">
        <v>838</v>
      </c>
      <c r="H59" s="14" t="s">
        <v>839</v>
      </c>
      <c r="I59" s="14" t="s">
        <v>840</v>
      </c>
      <c r="J59" s="53"/>
    </row>
    <row r="60" spans="1:10" x14ac:dyDescent="0.35">
      <c r="A60" s="14" t="s">
        <v>340</v>
      </c>
      <c r="B60" s="14">
        <v>2005</v>
      </c>
      <c r="C60" s="14" t="s">
        <v>153</v>
      </c>
      <c r="D60" s="53" t="s">
        <v>842</v>
      </c>
      <c r="E60" s="53" t="s">
        <v>842</v>
      </c>
      <c r="F60" s="14" t="s">
        <v>842</v>
      </c>
      <c r="G60" s="51" t="s">
        <v>838</v>
      </c>
      <c r="H60" s="51" t="s">
        <v>838</v>
      </c>
      <c r="I60" s="52" t="s">
        <v>839</v>
      </c>
      <c r="J60" s="53"/>
    </row>
    <row r="61" spans="1:10" x14ac:dyDescent="0.35">
      <c r="A61" s="14" t="s">
        <v>342</v>
      </c>
      <c r="B61" s="14">
        <v>2017</v>
      </c>
      <c r="C61" s="14" t="s">
        <v>159</v>
      </c>
      <c r="D61" s="14" t="s">
        <v>839</v>
      </c>
      <c r="E61" s="14" t="s">
        <v>839</v>
      </c>
      <c r="F61" s="14" t="s">
        <v>840</v>
      </c>
      <c r="G61" s="14" t="s">
        <v>839</v>
      </c>
      <c r="H61" s="14" t="s">
        <v>839</v>
      </c>
      <c r="I61" s="14" t="s">
        <v>839</v>
      </c>
      <c r="J61" s="53"/>
    </row>
    <row r="62" spans="1:10" x14ac:dyDescent="0.35">
      <c r="A62" s="14" t="s">
        <v>346</v>
      </c>
      <c r="B62" s="14">
        <v>2019</v>
      </c>
      <c r="C62" s="14" t="s">
        <v>304</v>
      </c>
      <c r="D62" s="51" t="s">
        <v>838</v>
      </c>
      <c r="E62" s="51" t="s">
        <v>838</v>
      </c>
      <c r="F62" s="51" t="s">
        <v>840</v>
      </c>
      <c r="G62" s="51" t="s">
        <v>838</v>
      </c>
      <c r="H62" s="52" t="s">
        <v>839</v>
      </c>
      <c r="I62" s="54" t="s">
        <v>840</v>
      </c>
      <c r="J62" s="53"/>
    </row>
    <row r="63" spans="1:10" x14ac:dyDescent="0.35">
      <c r="A63" s="14" t="s">
        <v>350</v>
      </c>
      <c r="B63" s="14">
        <v>2013</v>
      </c>
      <c r="C63" s="14" t="s">
        <v>193</v>
      </c>
      <c r="D63" s="14" t="s">
        <v>839</v>
      </c>
      <c r="E63" s="14" t="s">
        <v>839</v>
      </c>
      <c r="F63" s="14" t="s">
        <v>840</v>
      </c>
      <c r="G63" s="14" t="s">
        <v>839</v>
      </c>
      <c r="H63" s="14" t="s">
        <v>839</v>
      </c>
      <c r="I63" s="14" t="s">
        <v>839</v>
      </c>
      <c r="J63" s="53"/>
    </row>
    <row r="64" spans="1:10" x14ac:dyDescent="0.35">
      <c r="A64" s="14" t="s">
        <v>357</v>
      </c>
      <c r="B64" s="14">
        <v>2012</v>
      </c>
      <c r="C64" s="14" t="s">
        <v>193</v>
      </c>
      <c r="D64" s="14" t="s">
        <v>838</v>
      </c>
      <c r="E64" s="14" t="s">
        <v>838</v>
      </c>
      <c r="F64" s="14" t="s">
        <v>840</v>
      </c>
      <c r="G64" s="14" t="s">
        <v>838</v>
      </c>
      <c r="H64" s="14" t="s">
        <v>839</v>
      </c>
      <c r="I64" s="14" t="s">
        <v>840</v>
      </c>
      <c r="J64" s="53"/>
    </row>
    <row r="65" spans="1:10" x14ac:dyDescent="0.35">
      <c r="A65" s="14" t="s">
        <v>361</v>
      </c>
      <c r="B65" s="14">
        <v>2011</v>
      </c>
      <c r="C65" s="14" t="s">
        <v>153</v>
      </c>
      <c r="D65" s="14" t="s">
        <v>838</v>
      </c>
      <c r="E65" s="14" t="s">
        <v>838</v>
      </c>
      <c r="F65" s="14" t="s">
        <v>840</v>
      </c>
      <c r="G65" s="14" t="s">
        <v>838</v>
      </c>
      <c r="H65" s="14" t="s">
        <v>839</v>
      </c>
      <c r="I65" s="14" t="s">
        <v>840</v>
      </c>
      <c r="J65" s="53"/>
    </row>
    <row r="66" spans="1:10" x14ac:dyDescent="0.35">
      <c r="A66" s="14" t="s">
        <v>361</v>
      </c>
      <c r="B66" s="14">
        <v>2013</v>
      </c>
      <c r="C66" s="14" t="s">
        <v>143</v>
      </c>
      <c r="D66" s="14" t="s">
        <v>838</v>
      </c>
      <c r="E66" s="14" t="s">
        <v>838</v>
      </c>
      <c r="F66" s="14" t="s">
        <v>840</v>
      </c>
      <c r="G66" s="14" t="s">
        <v>838</v>
      </c>
      <c r="H66" s="14" t="s">
        <v>839</v>
      </c>
      <c r="I66" s="14" t="s">
        <v>840</v>
      </c>
      <c r="J66" s="53"/>
    </row>
    <row r="67" spans="1:10" x14ac:dyDescent="0.35">
      <c r="A67" s="14" t="s">
        <v>366</v>
      </c>
      <c r="B67" s="14">
        <v>2011</v>
      </c>
      <c r="C67" s="14" t="s">
        <v>133</v>
      </c>
      <c r="D67" s="53" t="s">
        <v>842</v>
      </c>
      <c r="E67" s="53" t="s">
        <v>842</v>
      </c>
      <c r="F67" s="14" t="s">
        <v>842</v>
      </c>
      <c r="G67" s="14" t="s">
        <v>838</v>
      </c>
      <c r="H67" s="14" t="s">
        <v>839</v>
      </c>
      <c r="I67" s="14" t="s">
        <v>840</v>
      </c>
      <c r="J67" s="53"/>
    </row>
    <row r="68" spans="1:10" x14ac:dyDescent="0.35">
      <c r="A68" s="14" t="s">
        <v>368</v>
      </c>
      <c r="B68" s="14">
        <v>2008</v>
      </c>
      <c r="C68" s="14" t="s">
        <v>107</v>
      </c>
      <c r="D68" s="53" t="s">
        <v>842</v>
      </c>
      <c r="E68" s="53" t="s">
        <v>842</v>
      </c>
      <c r="F68" s="14" t="s">
        <v>842</v>
      </c>
      <c r="G68" s="14" t="s">
        <v>838</v>
      </c>
      <c r="H68" s="14" t="s">
        <v>839</v>
      </c>
      <c r="I68" s="14" t="s">
        <v>840</v>
      </c>
      <c r="J68" s="53"/>
    </row>
    <row r="69" spans="1:10" x14ac:dyDescent="0.35">
      <c r="A69" s="14" t="s">
        <v>371</v>
      </c>
      <c r="B69" s="14">
        <v>2019</v>
      </c>
      <c r="C69" s="14" t="s">
        <v>372</v>
      </c>
      <c r="D69" s="53" t="s">
        <v>842</v>
      </c>
      <c r="E69" s="53" t="s">
        <v>842</v>
      </c>
      <c r="F69" s="14" t="s">
        <v>842</v>
      </c>
      <c r="G69" s="14" t="s">
        <v>838</v>
      </c>
      <c r="H69" s="14" t="s">
        <v>839</v>
      </c>
      <c r="I69" s="14" t="s">
        <v>839</v>
      </c>
      <c r="J69" s="53"/>
    </row>
    <row r="70" spans="1:10" x14ac:dyDescent="0.35">
      <c r="A70" s="14" t="s">
        <v>376</v>
      </c>
      <c r="B70" s="14">
        <v>2002</v>
      </c>
      <c r="C70" s="14" t="s">
        <v>153</v>
      </c>
      <c r="D70" s="53" t="s">
        <v>842</v>
      </c>
      <c r="E70" s="53" t="s">
        <v>842</v>
      </c>
      <c r="F70" s="14" t="s">
        <v>842</v>
      </c>
      <c r="G70" s="14" t="s">
        <v>838</v>
      </c>
      <c r="H70" s="14" t="s">
        <v>839</v>
      </c>
      <c r="I70" s="14" t="s">
        <v>840</v>
      </c>
      <c r="J70" s="53"/>
    </row>
    <row r="71" spans="1:10" x14ac:dyDescent="0.35">
      <c r="A71" s="14" t="s">
        <v>797</v>
      </c>
      <c r="B71" s="14">
        <v>2020</v>
      </c>
      <c r="C71" s="14" t="s">
        <v>798</v>
      </c>
      <c r="D71" s="53" t="s">
        <v>842</v>
      </c>
      <c r="E71" s="53" t="s">
        <v>842</v>
      </c>
      <c r="F71" s="14" t="s">
        <v>842</v>
      </c>
      <c r="G71" s="14" t="s">
        <v>838</v>
      </c>
      <c r="H71" s="14" t="s">
        <v>839</v>
      </c>
      <c r="I71" s="14" t="s">
        <v>840</v>
      </c>
      <c r="J71" s="53"/>
    </row>
    <row r="72" spans="1:10" x14ac:dyDescent="0.35">
      <c r="A72" s="14" t="s">
        <v>381</v>
      </c>
      <c r="B72" s="14">
        <v>2016</v>
      </c>
      <c r="C72" s="14" t="s">
        <v>382</v>
      </c>
      <c r="D72" s="14" t="s">
        <v>843</v>
      </c>
      <c r="E72" s="14" t="s">
        <v>843</v>
      </c>
      <c r="F72" s="14" t="s">
        <v>843</v>
      </c>
      <c r="G72" s="14" t="s">
        <v>843</v>
      </c>
      <c r="H72" s="14" t="s">
        <v>843</v>
      </c>
      <c r="I72" s="14" t="s">
        <v>843</v>
      </c>
      <c r="J72" s="53"/>
    </row>
    <row r="73" spans="1:10" x14ac:dyDescent="0.35">
      <c r="A73" s="14" t="s">
        <v>386</v>
      </c>
      <c r="B73" s="14">
        <v>2016</v>
      </c>
      <c r="C73" s="14" t="s">
        <v>387</v>
      </c>
      <c r="D73" s="14" t="s">
        <v>843</v>
      </c>
      <c r="E73" s="14" t="s">
        <v>843</v>
      </c>
      <c r="F73" s="14" t="s">
        <v>843</v>
      </c>
      <c r="G73" s="14" t="s">
        <v>843</v>
      </c>
      <c r="H73" s="14" t="s">
        <v>843</v>
      </c>
      <c r="I73" s="14" t="s">
        <v>843</v>
      </c>
      <c r="J73" s="53"/>
    </row>
    <row r="74" spans="1:10" x14ac:dyDescent="0.35">
      <c r="A74" s="14" t="s">
        <v>390</v>
      </c>
      <c r="B74" s="14">
        <v>2002</v>
      </c>
      <c r="C74" s="14" t="s">
        <v>316</v>
      </c>
      <c r="D74" s="53" t="s">
        <v>842</v>
      </c>
      <c r="E74" s="53" t="s">
        <v>842</v>
      </c>
      <c r="F74" s="14" t="s">
        <v>842</v>
      </c>
      <c r="G74" s="51" t="s">
        <v>838</v>
      </c>
      <c r="H74" s="51" t="s">
        <v>838</v>
      </c>
      <c r="I74" s="54" t="s">
        <v>839</v>
      </c>
      <c r="J74" s="53"/>
    </row>
    <row r="75" spans="1:10" x14ac:dyDescent="0.35">
      <c r="A75" s="14" t="s">
        <v>392</v>
      </c>
      <c r="B75" s="14">
        <v>2018</v>
      </c>
      <c r="C75" s="14" t="s">
        <v>393</v>
      </c>
      <c r="D75" s="53" t="s">
        <v>842</v>
      </c>
      <c r="E75" s="53" t="s">
        <v>842</v>
      </c>
      <c r="F75" s="14" t="s">
        <v>842</v>
      </c>
      <c r="G75" s="14" t="s">
        <v>838</v>
      </c>
      <c r="H75" s="14" t="s">
        <v>839</v>
      </c>
      <c r="I75" s="14" t="s">
        <v>840</v>
      </c>
      <c r="J75" s="53"/>
    </row>
    <row r="76" spans="1:10" x14ac:dyDescent="0.35">
      <c r="A76" s="14" t="s">
        <v>396</v>
      </c>
      <c r="B76" s="14">
        <v>1984</v>
      </c>
      <c r="C76" s="14" t="s">
        <v>316</v>
      </c>
      <c r="D76" s="53" t="s">
        <v>842</v>
      </c>
      <c r="E76" s="53" t="s">
        <v>842</v>
      </c>
      <c r="F76" s="14" t="s">
        <v>842</v>
      </c>
      <c r="G76" s="14" t="s">
        <v>838</v>
      </c>
      <c r="H76" s="14" t="s">
        <v>839</v>
      </c>
      <c r="I76" s="14" t="s">
        <v>840</v>
      </c>
      <c r="J76" s="53" t="s">
        <v>840</v>
      </c>
    </row>
    <row r="77" spans="1:10" x14ac:dyDescent="0.35">
      <c r="A77" s="14" t="s">
        <v>793</v>
      </c>
      <c r="B77" s="14">
        <v>2020</v>
      </c>
      <c r="C77" s="14" t="s">
        <v>430</v>
      </c>
      <c r="D77" s="14" t="s">
        <v>839</v>
      </c>
      <c r="E77" s="14" t="s">
        <v>838</v>
      </c>
      <c r="F77" s="14" t="s">
        <v>840</v>
      </c>
      <c r="G77" s="14" t="s">
        <v>839</v>
      </c>
      <c r="H77" s="14" t="s">
        <v>839</v>
      </c>
      <c r="I77" s="14" t="s">
        <v>839</v>
      </c>
      <c r="J77" s="53"/>
    </row>
    <row r="78" spans="1:10" x14ac:dyDescent="0.35">
      <c r="A78" s="14" t="s">
        <v>400</v>
      </c>
      <c r="B78" s="14">
        <v>2019</v>
      </c>
      <c r="C78" s="14" t="s">
        <v>401</v>
      </c>
      <c r="D78" s="14" t="s">
        <v>840</v>
      </c>
      <c r="E78" s="14" t="s">
        <v>840</v>
      </c>
      <c r="F78" s="14" t="s">
        <v>840</v>
      </c>
      <c r="G78" s="14" t="s">
        <v>838</v>
      </c>
      <c r="H78" s="14" t="s">
        <v>839</v>
      </c>
      <c r="I78" s="14" t="s">
        <v>840</v>
      </c>
      <c r="J78" s="53"/>
    </row>
    <row r="79" spans="1:10" x14ac:dyDescent="0.35">
      <c r="A79" s="14" t="s">
        <v>405</v>
      </c>
      <c r="B79" s="14">
        <v>2018</v>
      </c>
      <c r="C79" s="14" t="s">
        <v>406</v>
      </c>
      <c r="D79" s="53" t="s">
        <v>842</v>
      </c>
      <c r="E79" s="53" t="s">
        <v>842</v>
      </c>
      <c r="F79" s="14" t="s">
        <v>842</v>
      </c>
      <c r="G79" s="14" t="s">
        <v>838</v>
      </c>
      <c r="H79" s="14" t="s">
        <v>839</v>
      </c>
      <c r="I79" s="14" t="s">
        <v>840</v>
      </c>
      <c r="J79" s="53"/>
    </row>
    <row r="80" spans="1:10" x14ac:dyDescent="0.35">
      <c r="A80" s="14" t="s">
        <v>411</v>
      </c>
      <c r="B80" s="14">
        <v>2010</v>
      </c>
      <c r="C80" s="14" t="s">
        <v>139</v>
      </c>
      <c r="D80" s="53" t="s">
        <v>842</v>
      </c>
      <c r="E80" s="53" t="s">
        <v>842</v>
      </c>
      <c r="F80" s="14" t="s">
        <v>842</v>
      </c>
      <c r="G80" s="14" t="s">
        <v>838</v>
      </c>
      <c r="H80" s="14" t="s">
        <v>838</v>
      </c>
      <c r="I80" s="14" t="s">
        <v>840</v>
      </c>
      <c r="J80" s="53"/>
    </row>
    <row r="81" spans="1:10" x14ac:dyDescent="0.35">
      <c r="A81" s="14" t="s">
        <v>411</v>
      </c>
      <c r="B81" s="14">
        <v>2011</v>
      </c>
      <c r="C81" s="14" t="s">
        <v>412</v>
      </c>
      <c r="D81" s="53" t="s">
        <v>842</v>
      </c>
      <c r="E81" s="53" t="s">
        <v>842</v>
      </c>
      <c r="F81" s="14" t="s">
        <v>842</v>
      </c>
      <c r="G81" s="14" t="s">
        <v>838</v>
      </c>
      <c r="H81" s="14" t="s">
        <v>838</v>
      </c>
      <c r="I81" s="14" t="s">
        <v>840</v>
      </c>
      <c r="J81" s="53"/>
    </row>
    <row r="82" spans="1:10" x14ac:dyDescent="0.35">
      <c r="A82" s="14" t="s">
        <v>417</v>
      </c>
      <c r="B82" s="14">
        <v>2020</v>
      </c>
      <c r="C82" s="14" t="s">
        <v>418</v>
      </c>
      <c r="D82" s="14" t="s">
        <v>839</v>
      </c>
      <c r="E82" s="14" t="s">
        <v>839</v>
      </c>
      <c r="F82" s="14" t="s">
        <v>840</v>
      </c>
      <c r="G82" s="14" t="s">
        <v>839</v>
      </c>
      <c r="H82" s="14" t="s">
        <v>839</v>
      </c>
      <c r="I82" s="14" t="s">
        <v>839</v>
      </c>
      <c r="J82" s="53"/>
    </row>
    <row r="83" spans="1:10" x14ac:dyDescent="0.35">
      <c r="A83" s="14" t="s">
        <v>423</v>
      </c>
      <c r="B83" s="14">
        <v>2016</v>
      </c>
      <c r="C83" s="14" t="s">
        <v>304</v>
      </c>
      <c r="D83" s="53" t="s">
        <v>842</v>
      </c>
      <c r="E83" s="53" t="s">
        <v>842</v>
      </c>
      <c r="F83" s="14" t="s">
        <v>842</v>
      </c>
      <c r="G83" s="14" t="s">
        <v>838</v>
      </c>
      <c r="H83" s="14" t="s">
        <v>839</v>
      </c>
      <c r="I83" s="14" t="s">
        <v>840</v>
      </c>
      <c r="J83" s="53"/>
    </row>
    <row r="84" spans="1:10" x14ac:dyDescent="0.35">
      <c r="A84" s="14" t="s">
        <v>426</v>
      </c>
      <c r="B84" s="14">
        <v>2018</v>
      </c>
      <c r="C84" s="14" t="s">
        <v>211</v>
      </c>
      <c r="D84" s="14" t="s">
        <v>838</v>
      </c>
      <c r="E84" s="14" t="s">
        <v>839</v>
      </c>
      <c r="F84" s="14" t="s">
        <v>840</v>
      </c>
      <c r="G84" s="14" t="s">
        <v>839</v>
      </c>
      <c r="H84" s="14" t="s">
        <v>839</v>
      </c>
      <c r="I84" s="14" t="s">
        <v>839</v>
      </c>
      <c r="J84" s="53"/>
    </row>
    <row r="85" spans="1:10" x14ac:dyDescent="0.35">
      <c r="A85" s="14" t="s">
        <v>429</v>
      </c>
      <c r="B85" s="14">
        <v>2017</v>
      </c>
      <c r="C85" s="14" t="s">
        <v>430</v>
      </c>
      <c r="D85" s="14" t="s">
        <v>838</v>
      </c>
      <c r="E85" s="14" t="s">
        <v>838</v>
      </c>
      <c r="F85" s="14" t="s">
        <v>840</v>
      </c>
      <c r="G85" s="14" t="s">
        <v>838</v>
      </c>
      <c r="H85" s="14" t="s">
        <v>839</v>
      </c>
      <c r="I85" s="14" t="s">
        <v>840</v>
      </c>
      <c r="J85" s="53"/>
    </row>
    <row r="86" spans="1:10" x14ac:dyDescent="0.35">
      <c r="A86" s="14" t="s">
        <v>434</v>
      </c>
      <c r="B86" s="14">
        <v>2018</v>
      </c>
      <c r="C86" s="14" t="s">
        <v>435</v>
      </c>
      <c r="D86" s="53" t="s">
        <v>842</v>
      </c>
      <c r="E86" s="53" t="s">
        <v>842</v>
      </c>
      <c r="F86" s="14" t="s">
        <v>842</v>
      </c>
      <c r="G86" s="14" t="s">
        <v>839</v>
      </c>
      <c r="H86" s="14" t="s">
        <v>838</v>
      </c>
      <c r="I86" s="14" t="s">
        <v>839</v>
      </c>
      <c r="J86" s="53"/>
    </row>
    <row r="87" spans="1:10" x14ac:dyDescent="0.35">
      <c r="A87" s="14" t="s">
        <v>436</v>
      </c>
      <c r="B87" s="14">
        <v>2015</v>
      </c>
      <c r="C87" s="14" t="s">
        <v>437</v>
      </c>
      <c r="D87" s="53" t="s">
        <v>842</v>
      </c>
      <c r="E87" s="53" t="s">
        <v>842</v>
      </c>
      <c r="F87" s="14" t="s">
        <v>842</v>
      </c>
      <c r="G87" s="14" t="s">
        <v>838</v>
      </c>
      <c r="H87" s="14" t="s">
        <v>839</v>
      </c>
      <c r="I87" s="14" t="s">
        <v>840</v>
      </c>
      <c r="J87" s="53"/>
    </row>
    <row r="88" spans="1:10" x14ac:dyDescent="0.35">
      <c r="A88" s="14" t="s">
        <v>438</v>
      </c>
      <c r="B88" s="14">
        <v>2010</v>
      </c>
      <c r="C88" s="14" t="s">
        <v>439</v>
      </c>
      <c r="D88" s="14" t="s">
        <v>839</v>
      </c>
      <c r="E88" s="14" t="s">
        <v>839</v>
      </c>
      <c r="F88" s="14" t="s">
        <v>840</v>
      </c>
      <c r="G88" s="14" t="s">
        <v>839</v>
      </c>
      <c r="H88" s="14" t="s">
        <v>839</v>
      </c>
      <c r="I88" s="14" t="s">
        <v>839</v>
      </c>
      <c r="J88" s="53"/>
    </row>
    <row r="89" spans="1:10" x14ac:dyDescent="0.35">
      <c r="A89" s="14" t="s">
        <v>440</v>
      </c>
      <c r="B89" s="14">
        <v>2018</v>
      </c>
      <c r="C89" s="14" t="s">
        <v>441</v>
      </c>
      <c r="D89" s="14" t="s">
        <v>842</v>
      </c>
      <c r="E89" s="14" t="s">
        <v>842</v>
      </c>
      <c r="F89" s="14" t="s">
        <v>842</v>
      </c>
      <c r="G89" s="14" t="s">
        <v>838</v>
      </c>
      <c r="H89" s="14" t="s">
        <v>839</v>
      </c>
      <c r="I89" s="14" t="s">
        <v>840</v>
      </c>
      <c r="J89" s="53"/>
    </row>
    <row r="90" spans="1:10" x14ac:dyDescent="0.35">
      <c r="A90" s="14" t="s">
        <v>440</v>
      </c>
      <c r="B90" s="14">
        <v>2020</v>
      </c>
      <c r="C90" s="14" t="s">
        <v>801</v>
      </c>
      <c r="D90" s="14" t="s">
        <v>842</v>
      </c>
      <c r="E90" s="14" t="s">
        <v>842</v>
      </c>
      <c r="F90" s="14" t="s">
        <v>842</v>
      </c>
      <c r="G90" s="14" t="s">
        <v>838</v>
      </c>
      <c r="H90" s="14" t="s">
        <v>839</v>
      </c>
      <c r="I90" s="14" t="s">
        <v>840</v>
      </c>
      <c r="J90" s="53"/>
    </row>
    <row r="91" spans="1:10" x14ac:dyDescent="0.35">
      <c r="A91" s="14" t="s">
        <v>787</v>
      </c>
      <c r="B91" s="14">
        <v>2020</v>
      </c>
      <c r="C91" s="14" t="s">
        <v>788</v>
      </c>
      <c r="D91" s="14" t="s">
        <v>838</v>
      </c>
      <c r="E91" s="14" t="s">
        <v>838</v>
      </c>
      <c r="F91" s="14" t="s">
        <v>840</v>
      </c>
      <c r="G91" s="14" t="s">
        <v>838</v>
      </c>
      <c r="H91" s="14" t="s">
        <v>838</v>
      </c>
      <c r="I91" s="14" t="s">
        <v>840</v>
      </c>
      <c r="J91" s="53"/>
    </row>
    <row r="92" spans="1:10" x14ac:dyDescent="0.35">
      <c r="A92" s="14" t="s">
        <v>442</v>
      </c>
      <c r="B92" s="14">
        <v>2016</v>
      </c>
      <c r="C92" s="14" t="s">
        <v>443</v>
      </c>
      <c r="D92" s="14" t="s">
        <v>842</v>
      </c>
      <c r="E92" s="14" t="s">
        <v>842</v>
      </c>
      <c r="F92" s="14" t="s">
        <v>842</v>
      </c>
      <c r="G92" s="14" t="s">
        <v>838</v>
      </c>
      <c r="H92" s="14" t="s">
        <v>839</v>
      </c>
      <c r="I92" s="14" t="s">
        <v>840</v>
      </c>
      <c r="J92" s="53"/>
    </row>
    <row r="93" spans="1:10" x14ac:dyDescent="0.35">
      <c r="A93" s="14" t="s">
        <v>783</v>
      </c>
      <c r="B93" s="14">
        <v>2020</v>
      </c>
      <c r="C93" s="14" t="s">
        <v>784</v>
      </c>
      <c r="D93" s="14" t="s">
        <v>838</v>
      </c>
      <c r="E93" s="14" t="s">
        <v>838</v>
      </c>
      <c r="F93" s="14" t="s">
        <v>840</v>
      </c>
      <c r="G93" s="14" t="s">
        <v>838</v>
      </c>
      <c r="H93" s="14" t="s">
        <v>838</v>
      </c>
      <c r="I93" s="14" t="s">
        <v>840</v>
      </c>
      <c r="J93" s="53"/>
    </row>
    <row r="94" spans="1:10" x14ac:dyDescent="0.35">
      <c r="A94" s="14" t="s">
        <v>444</v>
      </c>
      <c r="B94" s="14">
        <v>2015</v>
      </c>
      <c r="C94" s="14" t="s">
        <v>445</v>
      </c>
      <c r="D94" s="14" t="s">
        <v>839</v>
      </c>
      <c r="E94" s="14" t="s">
        <v>839</v>
      </c>
      <c r="F94" s="14" t="s">
        <v>840</v>
      </c>
      <c r="G94" s="14" t="s">
        <v>839</v>
      </c>
      <c r="H94" s="14" t="s">
        <v>839</v>
      </c>
      <c r="I94" s="14" t="s">
        <v>839</v>
      </c>
      <c r="J94" s="53"/>
    </row>
    <row r="95" spans="1:10" x14ac:dyDescent="0.35">
      <c r="A95" s="14" t="s">
        <v>446</v>
      </c>
      <c r="B95" s="14">
        <v>2007</v>
      </c>
      <c r="C95" s="14" t="s">
        <v>447</v>
      </c>
      <c r="D95" s="14" t="s">
        <v>842</v>
      </c>
      <c r="E95" s="14" t="s">
        <v>842</v>
      </c>
      <c r="F95" s="14" t="s">
        <v>842</v>
      </c>
      <c r="G95" s="14" t="s">
        <v>838</v>
      </c>
      <c r="H95" s="14" t="s">
        <v>838</v>
      </c>
      <c r="I95" s="14" t="s">
        <v>840</v>
      </c>
      <c r="J95" s="53"/>
    </row>
    <row r="96" spans="1:10" x14ac:dyDescent="0.35">
      <c r="A96" s="14" t="s">
        <v>778</v>
      </c>
      <c r="B96" s="14">
        <v>2020</v>
      </c>
      <c r="C96" s="14" t="s">
        <v>779</v>
      </c>
      <c r="D96" s="14" t="s">
        <v>843</v>
      </c>
      <c r="E96" s="14" t="s">
        <v>843</v>
      </c>
      <c r="F96" s="14" t="s">
        <v>843</v>
      </c>
      <c r="G96" s="14" t="s">
        <v>843</v>
      </c>
      <c r="H96" s="14" t="s">
        <v>843</v>
      </c>
      <c r="I96" s="14" t="s">
        <v>843</v>
      </c>
      <c r="J96" s="53"/>
    </row>
    <row r="97" spans="1:10" x14ac:dyDescent="0.35">
      <c r="A97" s="14" t="s">
        <v>448</v>
      </c>
      <c r="B97" s="14">
        <v>2018</v>
      </c>
      <c r="C97" s="14" t="s">
        <v>449</v>
      </c>
      <c r="D97" s="14" t="s">
        <v>838</v>
      </c>
      <c r="E97" s="14" t="s">
        <v>838</v>
      </c>
      <c r="F97" s="14" t="s">
        <v>840</v>
      </c>
      <c r="G97" s="14" t="s">
        <v>838</v>
      </c>
      <c r="H97" s="14" t="s">
        <v>839</v>
      </c>
      <c r="I97" s="14" t="s">
        <v>840</v>
      </c>
      <c r="J97" s="53"/>
    </row>
    <row r="98" spans="1:10" x14ac:dyDescent="0.35">
      <c r="A98" s="14" t="s">
        <v>450</v>
      </c>
      <c r="B98" s="14">
        <v>2015</v>
      </c>
      <c r="C98" s="14" t="s">
        <v>88</v>
      </c>
      <c r="D98" s="14" t="s">
        <v>838</v>
      </c>
      <c r="E98" s="14" t="s">
        <v>838</v>
      </c>
      <c r="F98" s="14" t="s">
        <v>840</v>
      </c>
      <c r="G98" s="14" t="s">
        <v>838</v>
      </c>
      <c r="H98" s="14" t="s">
        <v>838</v>
      </c>
      <c r="I98" s="14" t="s">
        <v>840</v>
      </c>
      <c r="J98" s="53"/>
    </row>
    <row r="99" spans="1:10" x14ac:dyDescent="0.35">
      <c r="A99" s="14" t="s">
        <v>450</v>
      </c>
      <c r="B99" s="14">
        <v>2018</v>
      </c>
      <c r="C99" s="14" t="s">
        <v>256</v>
      </c>
      <c r="D99" s="14" t="s">
        <v>842</v>
      </c>
      <c r="E99" s="14" t="s">
        <v>842</v>
      </c>
      <c r="F99" s="14" t="s">
        <v>842</v>
      </c>
      <c r="G99" s="14" t="s">
        <v>838</v>
      </c>
      <c r="H99" s="14" t="s">
        <v>839</v>
      </c>
      <c r="I99" s="14" t="s">
        <v>840</v>
      </c>
      <c r="J99" s="53"/>
    </row>
    <row r="100" spans="1:10" x14ac:dyDescent="0.35">
      <c r="A100" s="14" t="s">
        <v>451</v>
      </c>
      <c r="B100" s="14">
        <v>1984</v>
      </c>
      <c r="C100" s="14" t="s">
        <v>387</v>
      </c>
      <c r="D100" s="14" t="s">
        <v>842</v>
      </c>
      <c r="E100" s="14" t="s">
        <v>842</v>
      </c>
      <c r="F100" s="14" t="s">
        <v>842</v>
      </c>
      <c r="G100" s="14" t="s">
        <v>838</v>
      </c>
      <c r="H100" s="14" t="s">
        <v>839</v>
      </c>
      <c r="I100" s="14" t="s">
        <v>840</v>
      </c>
      <c r="J100" s="53"/>
    </row>
    <row r="101" spans="1:10" x14ac:dyDescent="0.35">
      <c r="A101" s="14" t="s">
        <v>452</v>
      </c>
      <c r="B101" s="14">
        <v>2017</v>
      </c>
      <c r="C101" s="14" t="s">
        <v>256</v>
      </c>
      <c r="D101" s="14" t="s">
        <v>838</v>
      </c>
      <c r="E101" s="14" t="s">
        <v>838</v>
      </c>
      <c r="F101" s="14" t="s">
        <v>840</v>
      </c>
      <c r="G101" s="14" t="s">
        <v>838</v>
      </c>
      <c r="H101" s="14" t="s">
        <v>839</v>
      </c>
      <c r="I101" s="14" t="s">
        <v>840</v>
      </c>
      <c r="J101" s="53"/>
    </row>
    <row r="102" spans="1:10" x14ac:dyDescent="0.35">
      <c r="A102" s="14" t="s">
        <v>453</v>
      </c>
      <c r="B102" s="14">
        <v>2016</v>
      </c>
      <c r="C102" s="14" t="s">
        <v>304</v>
      </c>
      <c r="D102" s="51" t="s">
        <v>838</v>
      </c>
      <c r="E102" s="51" t="s">
        <v>838</v>
      </c>
      <c r="F102" s="51" t="s">
        <v>840</v>
      </c>
      <c r="G102" s="51" t="s">
        <v>838</v>
      </c>
      <c r="H102" s="52" t="s">
        <v>839</v>
      </c>
      <c r="I102" s="54" t="s">
        <v>840</v>
      </c>
      <c r="J102" s="53"/>
    </row>
    <row r="103" spans="1:10" x14ac:dyDescent="0.35">
      <c r="A103" s="14" t="s">
        <v>453</v>
      </c>
      <c r="B103" s="14">
        <v>2018</v>
      </c>
      <c r="C103" s="14" t="s">
        <v>304</v>
      </c>
      <c r="D103" s="51" t="s">
        <v>838</v>
      </c>
      <c r="E103" s="51" t="s">
        <v>838</v>
      </c>
      <c r="F103" s="51" t="s">
        <v>840</v>
      </c>
      <c r="G103" s="51" t="s">
        <v>838</v>
      </c>
      <c r="H103" s="52" t="s">
        <v>839</v>
      </c>
      <c r="I103" s="54" t="s">
        <v>840</v>
      </c>
      <c r="J103" s="53"/>
    </row>
    <row r="104" spans="1:10" x14ac:dyDescent="0.35">
      <c r="A104" s="14" t="s">
        <v>454</v>
      </c>
      <c r="B104" s="14">
        <v>2019</v>
      </c>
      <c r="C104" s="14" t="s">
        <v>455</v>
      </c>
      <c r="D104" s="14" t="s">
        <v>839</v>
      </c>
      <c r="E104" s="14" t="s">
        <v>839</v>
      </c>
      <c r="F104" s="14" t="s">
        <v>840</v>
      </c>
      <c r="G104" s="14" t="s">
        <v>839</v>
      </c>
      <c r="H104" s="14" t="s">
        <v>839</v>
      </c>
      <c r="I104" s="14" t="s">
        <v>839</v>
      </c>
      <c r="J104" s="53"/>
    </row>
    <row r="105" spans="1:10" x14ac:dyDescent="0.35">
      <c r="A105" s="14" t="s">
        <v>454</v>
      </c>
      <c r="B105" s="14">
        <v>2020</v>
      </c>
      <c r="C105" s="14" t="s">
        <v>773</v>
      </c>
      <c r="D105" s="14" t="s">
        <v>839</v>
      </c>
      <c r="E105" s="14" t="s">
        <v>839</v>
      </c>
      <c r="F105" s="14" t="s">
        <v>840</v>
      </c>
      <c r="G105" s="14" t="s">
        <v>839</v>
      </c>
      <c r="H105" s="14" t="s">
        <v>839</v>
      </c>
      <c r="I105" s="14" t="s">
        <v>839</v>
      </c>
      <c r="J105" s="53"/>
    </row>
    <row r="106" spans="1:10" x14ac:dyDescent="0.35">
      <c r="A106" s="14" t="s">
        <v>456</v>
      </c>
      <c r="B106" s="14">
        <v>2010</v>
      </c>
      <c r="C106" s="14" t="s">
        <v>457</v>
      </c>
      <c r="D106" s="14" t="s">
        <v>839</v>
      </c>
      <c r="E106" s="14" t="s">
        <v>839</v>
      </c>
      <c r="F106" s="14" t="s">
        <v>840</v>
      </c>
      <c r="G106" s="14" t="s">
        <v>838</v>
      </c>
      <c r="H106" s="14" t="s">
        <v>839</v>
      </c>
      <c r="I106" s="14" t="s">
        <v>840</v>
      </c>
      <c r="J106" s="53"/>
    </row>
    <row r="107" spans="1:10" x14ac:dyDescent="0.35">
      <c r="A107" s="14" t="s">
        <v>458</v>
      </c>
      <c r="B107" s="14">
        <v>2015</v>
      </c>
      <c r="C107" s="14" t="s">
        <v>459</v>
      </c>
      <c r="D107" s="14" t="s">
        <v>839</v>
      </c>
      <c r="E107" s="14" t="s">
        <v>839</v>
      </c>
      <c r="F107" s="14" t="s">
        <v>840</v>
      </c>
      <c r="G107" s="14" t="s">
        <v>838</v>
      </c>
      <c r="H107" s="14" t="s">
        <v>839</v>
      </c>
      <c r="I107" s="14" t="s">
        <v>839</v>
      </c>
      <c r="J107" s="53"/>
    </row>
    <row r="108" spans="1:10" x14ac:dyDescent="0.35">
      <c r="A108" s="14" t="s">
        <v>458</v>
      </c>
      <c r="B108" s="14">
        <v>2019</v>
      </c>
      <c r="C108" s="14" t="s">
        <v>435</v>
      </c>
      <c r="D108" s="14" t="s">
        <v>843</v>
      </c>
      <c r="E108" s="14" t="s">
        <v>843</v>
      </c>
      <c r="F108" s="14" t="s">
        <v>843</v>
      </c>
      <c r="G108" s="14" t="s">
        <v>843</v>
      </c>
      <c r="H108" s="14" t="s">
        <v>843</v>
      </c>
      <c r="I108" s="14" t="s">
        <v>843</v>
      </c>
      <c r="J108" s="53"/>
    </row>
    <row r="109" spans="1:10" x14ac:dyDescent="0.35">
      <c r="A109" s="14" t="s">
        <v>460</v>
      </c>
      <c r="B109" s="14">
        <v>2019</v>
      </c>
      <c r="C109" s="14" t="s">
        <v>461</v>
      </c>
      <c r="D109" s="14" t="s">
        <v>839</v>
      </c>
      <c r="E109" s="14" t="s">
        <v>839</v>
      </c>
      <c r="F109" s="14" t="s">
        <v>840</v>
      </c>
      <c r="G109" s="14" t="s">
        <v>839</v>
      </c>
      <c r="H109" s="14" t="s">
        <v>838</v>
      </c>
      <c r="I109" s="14" t="s">
        <v>839</v>
      </c>
      <c r="J109" s="53"/>
    </row>
    <row r="110" spans="1:10" x14ac:dyDescent="0.35">
      <c r="A110" s="14" t="s">
        <v>462</v>
      </c>
      <c r="B110" s="14">
        <v>2019</v>
      </c>
      <c r="C110" s="14" t="s">
        <v>256</v>
      </c>
      <c r="D110" s="14" t="s">
        <v>838</v>
      </c>
      <c r="E110" s="14" t="s">
        <v>838</v>
      </c>
      <c r="F110" s="14" t="s">
        <v>838</v>
      </c>
      <c r="G110" s="14" t="s">
        <v>838</v>
      </c>
      <c r="H110" s="14" t="s">
        <v>839</v>
      </c>
      <c r="I110" s="14" t="s">
        <v>840</v>
      </c>
      <c r="J110" s="53"/>
    </row>
    <row r="111" spans="1:10" x14ac:dyDescent="0.35">
      <c r="A111" s="14" t="s">
        <v>463</v>
      </c>
      <c r="B111" s="14">
        <v>2015</v>
      </c>
      <c r="C111" s="14" t="s">
        <v>256</v>
      </c>
      <c r="D111" s="14" t="s">
        <v>842</v>
      </c>
      <c r="E111" s="14" t="s">
        <v>842</v>
      </c>
      <c r="F111" s="14" t="s">
        <v>842</v>
      </c>
      <c r="G111" s="14" t="s">
        <v>838</v>
      </c>
      <c r="H111" s="14" t="s">
        <v>839</v>
      </c>
      <c r="I111" s="14" t="s">
        <v>840</v>
      </c>
      <c r="J111" s="53"/>
    </row>
    <row r="112" spans="1:10" x14ac:dyDescent="0.35">
      <c r="A112" s="14" t="s">
        <v>804</v>
      </c>
      <c r="B112" s="14">
        <v>2012</v>
      </c>
      <c r="C112" s="14" t="s">
        <v>96</v>
      </c>
      <c r="D112" s="14" t="s">
        <v>842</v>
      </c>
      <c r="E112" s="14" t="s">
        <v>842</v>
      </c>
      <c r="F112" s="14" t="s">
        <v>842</v>
      </c>
      <c r="G112" s="14" t="s">
        <v>838</v>
      </c>
      <c r="H112" s="14" t="s">
        <v>838</v>
      </c>
      <c r="I112" s="14" t="s">
        <v>840</v>
      </c>
      <c r="J112" s="53"/>
    </row>
    <row r="113" spans="1:10" x14ac:dyDescent="0.35">
      <c r="A113" s="14" t="s">
        <v>464</v>
      </c>
      <c r="B113" s="14">
        <v>2013</v>
      </c>
      <c r="C113" s="14" t="s">
        <v>465</v>
      </c>
      <c r="D113" s="14" t="s">
        <v>842</v>
      </c>
      <c r="E113" s="14" t="s">
        <v>842</v>
      </c>
      <c r="F113" s="14" t="s">
        <v>842</v>
      </c>
      <c r="G113" s="14" t="s">
        <v>838</v>
      </c>
      <c r="H113" s="14" t="s">
        <v>839</v>
      </c>
      <c r="I113" s="14" t="s">
        <v>840</v>
      </c>
      <c r="J113" s="53"/>
    </row>
    <row r="114" spans="1:10" x14ac:dyDescent="0.35">
      <c r="A114" s="14" t="s">
        <v>466</v>
      </c>
      <c r="B114" s="14">
        <v>2017</v>
      </c>
      <c r="C114" s="14" t="s">
        <v>143</v>
      </c>
      <c r="D114" s="14" t="s">
        <v>838</v>
      </c>
      <c r="E114" s="14" t="s">
        <v>838</v>
      </c>
      <c r="F114" s="14" t="s">
        <v>840</v>
      </c>
      <c r="G114" s="14" t="s">
        <v>838</v>
      </c>
      <c r="H114" s="14" t="s">
        <v>839</v>
      </c>
      <c r="I114" s="14" t="s">
        <v>840</v>
      </c>
      <c r="J114" s="53"/>
    </row>
    <row r="115" spans="1:10" x14ac:dyDescent="0.35">
      <c r="A115" s="14" t="s">
        <v>768</v>
      </c>
      <c r="B115" s="14">
        <v>2020</v>
      </c>
      <c r="C115" s="14" t="s">
        <v>769</v>
      </c>
      <c r="D115" s="51" t="s">
        <v>838</v>
      </c>
      <c r="E115" s="51" t="s">
        <v>838</v>
      </c>
      <c r="F115" s="51" t="s">
        <v>840</v>
      </c>
      <c r="G115" s="51" t="s">
        <v>838</v>
      </c>
      <c r="H115" s="52" t="s">
        <v>839</v>
      </c>
      <c r="I115" s="54" t="s">
        <v>840</v>
      </c>
      <c r="J115" s="53"/>
    </row>
    <row r="116" spans="1:10" x14ac:dyDescent="0.35">
      <c r="A116" s="14" t="s">
        <v>852</v>
      </c>
      <c r="B116" s="14">
        <v>2019</v>
      </c>
      <c r="C116" s="14" t="s">
        <v>467</v>
      </c>
      <c r="D116" s="14" t="s">
        <v>839</v>
      </c>
      <c r="E116" s="14" t="s">
        <v>838</v>
      </c>
      <c r="F116" s="51" t="s">
        <v>840</v>
      </c>
      <c r="G116" s="14" t="s">
        <v>838</v>
      </c>
      <c r="H116" s="14" t="s">
        <v>838</v>
      </c>
      <c r="I116" s="14" t="s">
        <v>840</v>
      </c>
      <c r="J116" s="53"/>
    </row>
    <row r="117" spans="1:10" x14ac:dyDescent="0.35">
      <c r="A117" s="14" t="s">
        <v>468</v>
      </c>
      <c r="B117" s="14">
        <v>1986</v>
      </c>
      <c r="C117" s="14" t="s">
        <v>316</v>
      </c>
      <c r="D117" s="14" t="s">
        <v>842</v>
      </c>
      <c r="E117" s="14" t="s">
        <v>842</v>
      </c>
      <c r="F117" s="14" t="s">
        <v>842</v>
      </c>
      <c r="G117" s="14" t="s">
        <v>838</v>
      </c>
      <c r="H117" s="14" t="s">
        <v>839</v>
      </c>
      <c r="I117" s="14" t="s">
        <v>840</v>
      </c>
      <c r="J117" s="53"/>
    </row>
    <row r="118" spans="1:10" x14ac:dyDescent="0.35">
      <c r="A118" s="14" t="s">
        <v>469</v>
      </c>
      <c r="B118" s="14">
        <v>2009</v>
      </c>
      <c r="C118" s="14" t="s">
        <v>387</v>
      </c>
      <c r="D118" s="14" t="s">
        <v>839</v>
      </c>
      <c r="E118" s="14" t="s">
        <v>839</v>
      </c>
      <c r="F118" s="14" t="s">
        <v>840</v>
      </c>
      <c r="G118" s="14" t="s">
        <v>839</v>
      </c>
      <c r="H118" s="14" t="s">
        <v>839</v>
      </c>
      <c r="I118" s="14" t="s">
        <v>839</v>
      </c>
      <c r="J118" s="53"/>
    </row>
    <row r="119" spans="1:10" x14ac:dyDescent="0.35">
      <c r="A119" s="14" t="s">
        <v>470</v>
      </c>
      <c r="B119" s="14">
        <v>2016</v>
      </c>
      <c r="C119" s="14" t="s">
        <v>471</v>
      </c>
      <c r="D119" s="14" t="s">
        <v>842</v>
      </c>
      <c r="E119" s="14" t="s">
        <v>842</v>
      </c>
      <c r="F119" s="14" t="s">
        <v>842</v>
      </c>
      <c r="G119" s="14" t="s">
        <v>839</v>
      </c>
      <c r="H119" s="14" t="s">
        <v>839</v>
      </c>
      <c r="I119" s="14" t="s">
        <v>840</v>
      </c>
      <c r="J119" s="53"/>
    </row>
    <row r="120" spans="1:10" x14ac:dyDescent="0.35">
      <c r="A120" s="14" t="s">
        <v>470</v>
      </c>
      <c r="B120" s="14">
        <v>2017</v>
      </c>
      <c r="C120" s="14" t="s">
        <v>472</v>
      </c>
      <c r="D120" s="14" t="s">
        <v>838</v>
      </c>
      <c r="E120" s="14" t="s">
        <v>838</v>
      </c>
      <c r="F120" s="14" t="s">
        <v>840</v>
      </c>
      <c r="G120" s="14" t="s">
        <v>839</v>
      </c>
      <c r="H120" s="14" t="s">
        <v>839</v>
      </c>
      <c r="I120" s="14" t="s">
        <v>839</v>
      </c>
      <c r="J120" s="53"/>
    </row>
    <row r="121" spans="1:10" x14ac:dyDescent="0.35">
      <c r="A121" s="14" t="s">
        <v>473</v>
      </c>
      <c r="B121" s="14">
        <v>2017</v>
      </c>
      <c r="C121" s="14" t="s">
        <v>474</v>
      </c>
      <c r="D121" s="14" t="s">
        <v>843</v>
      </c>
      <c r="E121" s="14" t="s">
        <v>843</v>
      </c>
      <c r="F121" s="14" t="s">
        <v>843</v>
      </c>
      <c r="G121" s="14" t="s">
        <v>843</v>
      </c>
      <c r="H121" s="14" t="s">
        <v>843</v>
      </c>
      <c r="I121" s="14" t="s">
        <v>843</v>
      </c>
      <c r="J121" s="53"/>
    </row>
    <row r="122" spans="1:10" x14ac:dyDescent="0.35">
      <c r="A122" s="14" t="s">
        <v>475</v>
      </c>
      <c r="B122" s="14">
        <v>2015</v>
      </c>
      <c r="C122" s="14" t="s">
        <v>476</v>
      </c>
      <c r="D122" s="14" t="s">
        <v>839</v>
      </c>
      <c r="E122" s="14" t="s">
        <v>839</v>
      </c>
      <c r="F122" s="14" t="s">
        <v>840</v>
      </c>
      <c r="G122" s="14" t="s">
        <v>839</v>
      </c>
      <c r="H122" s="14" t="s">
        <v>839</v>
      </c>
      <c r="I122" s="14" t="s">
        <v>839</v>
      </c>
      <c r="J122" s="53"/>
    </row>
    <row r="123" spans="1:10" x14ac:dyDescent="0.35">
      <c r="A123" s="14" t="s">
        <v>475</v>
      </c>
      <c r="B123" s="14">
        <v>2018</v>
      </c>
      <c r="C123" s="14" t="s">
        <v>445</v>
      </c>
      <c r="D123" s="14" t="s">
        <v>842</v>
      </c>
      <c r="E123" s="14" t="s">
        <v>842</v>
      </c>
      <c r="F123" s="14" t="s">
        <v>842</v>
      </c>
      <c r="G123" s="14" t="s">
        <v>840</v>
      </c>
      <c r="H123" s="14" t="s">
        <v>839</v>
      </c>
      <c r="I123" s="14" t="s">
        <v>839</v>
      </c>
      <c r="J123" s="53"/>
    </row>
    <row r="124" spans="1:10" x14ac:dyDescent="0.35">
      <c r="A124" s="14" t="s">
        <v>477</v>
      </c>
      <c r="B124" s="14">
        <v>2017</v>
      </c>
      <c r="C124" s="14" t="s">
        <v>256</v>
      </c>
      <c r="D124" s="14" t="s">
        <v>840</v>
      </c>
      <c r="E124" s="14" t="s">
        <v>840</v>
      </c>
      <c r="F124" s="14" t="s">
        <v>840</v>
      </c>
      <c r="G124" s="14" t="s">
        <v>840</v>
      </c>
      <c r="H124" s="14" t="s">
        <v>839</v>
      </c>
      <c r="I124" s="14" t="s">
        <v>839</v>
      </c>
      <c r="J124" s="53"/>
    </row>
    <row r="125" spans="1:10" x14ac:dyDescent="0.35">
      <c r="A125" s="14" t="s">
        <v>478</v>
      </c>
      <c r="B125" s="14">
        <v>2019</v>
      </c>
      <c r="C125" s="14" t="s">
        <v>479</v>
      </c>
      <c r="D125" s="14" t="s">
        <v>843</v>
      </c>
      <c r="E125" s="14" t="s">
        <v>843</v>
      </c>
      <c r="F125" s="14" t="s">
        <v>843</v>
      </c>
      <c r="G125" s="14" t="s">
        <v>843</v>
      </c>
      <c r="H125" s="14" t="s">
        <v>843</v>
      </c>
      <c r="I125" s="14" t="s">
        <v>843</v>
      </c>
      <c r="J125" s="53"/>
    </row>
    <row r="126" spans="1:10" x14ac:dyDescent="0.35">
      <c r="A126" s="14" t="s">
        <v>480</v>
      </c>
      <c r="B126" s="14">
        <v>2013</v>
      </c>
      <c r="C126" s="14" t="s">
        <v>387</v>
      </c>
      <c r="D126" s="14" t="s">
        <v>842</v>
      </c>
      <c r="E126" s="14" t="s">
        <v>842</v>
      </c>
      <c r="F126" s="14" t="s">
        <v>842</v>
      </c>
      <c r="G126" s="14" t="s">
        <v>839</v>
      </c>
      <c r="H126" s="14" t="s">
        <v>840</v>
      </c>
      <c r="I126" s="14" t="s">
        <v>840</v>
      </c>
      <c r="J126" s="53"/>
    </row>
    <row r="127" spans="1:10" x14ac:dyDescent="0.35">
      <c r="A127" s="14" t="s">
        <v>765</v>
      </c>
      <c r="B127" s="14">
        <v>2020</v>
      </c>
      <c r="C127" s="14" t="s">
        <v>387</v>
      </c>
      <c r="D127" s="14" t="s">
        <v>839</v>
      </c>
      <c r="E127" s="14" t="s">
        <v>838</v>
      </c>
      <c r="F127" s="14" t="s">
        <v>840</v>
      </c>
      <c r="G127" s="14" t="s">
        <v>839</v>
      </c>
      <c r="H127" s="14" t="s">
        <v>839</v>
      </c>
      <c r="I127" s="14" t="s">
        <v>839</v>
      </c>
      <c r="J127" s="53"/>
    </row>
    <row r="128" spans="1:10" x14ac:dyDescent="0.35">
      <c r="A128" s="14" t="s">
        <v>481</v>
      </c>
      <c r="B128" s="14">
        <v>2005</v>
      </c>
      <c r="C128" s="14" t="s">
        <v>482</v>
      </c>
      <c r="D128" s="53" t="s">
        <v>842</v>
      </c>
      <c r="E128" s="53" t="s">
        <v>842</v>
      </c>
      <c r="F128" s="14" t="s">
        <v>842</v>
      </c>
      <c r="G128" s="14" t="s">
        <v>838</v>
      </c>
      <c r="H128" s="14" t="s">
        <v>838</v>
      </c>
      <c r="I128" s="14" t="s">
        <v>840</v>
      </c>
      <c r="J128" s="53"/>
    </row>
    <row r="129" spans="1:10" x14ac:dyDescent="0.35">
      <c r="A129" s="14" t="s">
        <v>483</v>
      </c>
      <c r="B129" s="14">
        <v>2018</v>
      </c>
      <c r="C129" s="14" t="s">
        <v>435</v>
      </c>
      <c r="D129" s="14" t="s">
        <v>840</v>
      </c>
      <c r="E129" s="14" t="s">
        <v>840</v>
      </c>
      <c r="F129" s="14" t="s">
        <v>840</v>
      </c>
      <c r="G129" s="14" t="s">
        <v>838</v>
      </c>
      <c r="H129" s="14" t="s">
        <v>839</v>
      </c>
      <c r="I129" s="14" t="s">
        <v>840</v>
      </c>
      <c r="J129" s="53"/>
    </row>
    <row r="130" spans="1:10" x14ac:dyDescent="0.35">
      <c r="A130" s="14" t="s">
        <v>483</v>
      </c>
      <c r="B130" s="14">
        <v>2020</v>
      </c>
      <c r="C130" s="14" t="s">
        <v>484</v>
      </c>
      <c r="D130" s="14" t="s">
        <v>838</v>
      </c>
      <c r="E130" s="14" t="s">
        <v>838</v>
      </c>
      <c r="F130" s="14" t="s">
        <v>840</v>
      </c>
      <c r="G130" s="14" t="s">
        <v>838</v>
      </c>
      <c r="H130" s="14" t="s">
        <v>839</v>
      </c>
      <c r="I130" s="14" t="s">
        <v>839</v>
      </c>
      <c r="J130" s="53"/>
    </row>
    <row r="131" spans="1:10" x14ac:dyDescent="0.35">
      <c r="A131" s="14" t="s">
        <v>764</v>
      </c>
      <c r="B131" s="14">
        <v>2020</v>
      </c>
      <c r="C131" s="14" t="s">
        <v>387</v>
      </c>
      <c r="D131" s="53" t="s">
        <v>842</v>
      </c>
      <c r="E131" s="53" t="s">
        <v>842</v>
      </c>
      <c r="F131" s="14" t="s">
        <v>842</v>
      </c>
      <c r="G131" s="51" t="s">
        <v>838</v>
      </c>
      <c r="H131" s="51" t="s">
        <v>838</v>
      </c>
      <c r="I131" s="54" t="s">
        <v>839</v>
      </c>
      <c r="J131" s="53"/>
    </row>
    <row r="132" spans="1:10" x14ac:dyDescent="0.35">
      <c r="A132" s="14" t="s">
        <v>485</v>
      </c>
      <c r="B132" s="14">
        <v>2014</v>
      </c>
      <c r="C132" s="14" t="s">
        <v>486</v>
      </c>
      <c r="D132" s="14" t="s">
        <v>839</v>
      </c>
      <c r="E132" s="14" t="s">
        <v>839</v>
      </c>
      <c r="F132" s="14" t="s">
        <v>840</v>
      </c>
      <c r="G132" s="14" t="s">
        <v>838</v>
      </c>
      <c r="H132" s="14" t="s">
        <v>839</v>
      </c>
      <c r="I132" s="14" t="s">
        <v>839</v>
      </c>
      <c r="J132" s="53"/>
    </row>
    <row r="133" spans="1:10" x14ac:dyDescent="0.35">
      <c r="A133" s="14" t="s">
        <v>487</v>
      </c>
      <c r="B133" s="14">
        <v>2009</v>
      </c>
      <c r="C133" s="14" t="s">
        <v>488</v>
      </c>
      <c r="D133" s="53" t="s">
        <v>842</v>
      </c>
      <c r="E133" s="53" t="s">
        <v>842</v>
      </c>
      <c r="F133" s="14" t="s">
        <v>842</v>
      </c>
      <c r="G133" s="14" t="s">
        <v>838</v>
      </c>
      <c r="H133" s="14" t="s">
        <v>839</v>
      </c>
      <c r="I133" s="14" t="s">
        <v>840</v>
      </c>
      <c r="J133" s="53"/>
    </row>
    <row r="134" spans="1:10" x14ac:dyDescent="0.35">
      <c r="A134" s="14" t="s">
        <v>489</v>
      </c>
      <c r="B134" s="14">
        <v>2005</v>
      </c>
      <c r="C134" s="14" t="s">
        <v>490</v>
      </c>
      <c r="D134" s="14" t="s">
        <v>840</v>
      </c>
      <c r="E134" s="14" t="s">
        <v>840</v>
      </c>
      <c r="F134" s="14" t="s">
        <v>840</v>
      </c>
      <c r="G134" s="14" t="s">
        <v>838</v>
      </c>
      <c r="H134" s="14" t="s">
        <v>839</v>
      </c>
      <c r="I134" s="14" t="s">
        <v>840</v>
      </c>
      <c r="J134" s="53"/>
    </row>
    <row r="135" spans="1:10" x14ac:dyDescent="0.35">
      <c r="A135" s="14" t="s">
        <v>491</v>
      </c>
      <c r="B135" s="14">
        <v>2020</v>
      </c>
      <c r="C135" s="14" t="s">
        <v>304</v>
      </c>
      <c r="D135" s="14" t="s">
        <v>839</v>
      </c>
      <c r="E135" s="14" t="s">
        <v>839</v>
      </c>
      <c r="F135" s="14" t="s">
        <v>840</v>
      </c>
      <c r="G135" s="14" t="s">
        <v>839</v>
      </c>
      <c r="H135" s="14" t="s">
        <v>839</v>
      </c>
      <c r="I135" s="14" t="s">
        <v>839</v>
      </c>
      <c r="J135" s="53"/>
    </row>
    <row r="136" spans="1:10" x14ac:dyDescent="0.35">
      <c r="A136" s="14" t="s">
        <v>758</v>
      </c>
      <c r="B136" s="14">
        <v>2020</v>
      </c>
      <c r="C136" s="14" t="s">
        <v>387</v>
      </c>
      <c r="D136" s="14" t="s">
        <v>838</v>
      </c>
      <c r="E136" s="14" t="s">
        <v>838</v>
      </c>
      <c r="F136" s="14" t="s">
        <v>840</v>
      </c>
      <c r="G136" s="14" t="s">
        <v>840</v>
      </c>
      <c r="H136" s="14" t="s">
        <v>839</v>
      </c>
      <c r="I136" s="14" t="s">
        <v>839</v>
      </c>
      <c r="J136" s="53"/>
    </row>
    <row r="137" spans="1:10" x14ac:dyDescent="0.35">
      <c r="A137" s="14" t="s">
        <v>492</v>
      </c>
      <c r="B137" s="14">
        <v>2018</v>
      </c>
      <c r="C137" s="14" t="s">
        <v>493</v>
      </c>
      <c r="D137" s="14" t="s">
        <v>839</v>
      </c>
      <c r="E137" s="14" t="s">
        <v>839</v>
      </c>
      <c r="F137" s="14" t="s">
        <v>840</v>
      </c>
      <c r="G137" s="14" t="s">
        <v>839</v>
      </c>
      <c r="H137" s="14" t="s">
        <v>839</v>
      </c>
      <c r="I137" s="14" t="s">
        <v>839</v>
      </c>
      <c r="J137" s="53"/>
    </row>
    <row r="138" spans="1:10" x14ac:dyDescent="0.35">
      <c r="A138" s="14" t="s">
        <v>492</v>
      </c>
      <c r="B138" s="14">
        <v>2018</v>
      </c>
      <c r="C138" s="14" t="s">
        <v>828</v>
      </c>
      <c r="D138" s="14" t="s">
        <v>843</v>
      </c>
      <c r="E138" s="14" t="s">
        <v>843</v>
      </c>
      <c r="F138" s="14" t="s">
        <v>843</v>
      </c>
      <c r="G138" s="14" t="s">
        <v>843</v>
      </c>
      <c r="H138" s="14" t="s">
        <v>843</v>
      </c>
      <c r="I138" s="14" t="s">
        <v>843</v>
      </c>
      <c r="J138" s="53"/>
    </row>
    <row r="139" spans="1:10" x14ac:dyDescent="0.35">
      <c r="A139" s="14" t="s">
        <v>492</v>
      </c>
      <c r="B139" s="14">
        <v>2019</v>
      </c>
      <c r="C139" s="14" t="s">
        <v>387</v>
      </c>
      <c r="D139" s="14" t="s">
        <v>839</v>
      </c>
      <c r="E139" s="14" t="s">
        <v>839</v>
      </c>
      <c r="F139" s="14" t="s">
        <v>840</v>
      </c>
      <c r="G139" s="14" t="s">
        <v>839</v>
      </c>
      <c r="H139" s="14" t="s">
        <v>839</v>
      </c>
      <c r="I139" s="14" t="s">
        <v>839</v>
      </c>
      <c r="J139" s="53"/>
    </row>
    <row r="140" spans="1:10" x14ac:dyDescent="0.35">
      <c r="A140" s="14" t="s">
        <v>494</v>
      </c>
      <c r="B140" s="14">
        <v>2019</v>
      </c>
      <c r="C140" s="14" t="s">
        <v>435</v>
      </c>
      <c r="D140" s="14" t="s">
        <v>843</v>
      </c>
      <c r="E140" s="14" t="s">
        <v>843</v>
      </c>
      <c r="F140" s="14" t="s">
        <v>843</v>
      </c>
      <c r="G140" s="14" t="s">
        <v>843</v>
      </c>
      <c r="H140" s="14" t="s">
        <v>843</v>
      </c>
      <c r="I140" s="14" t="s">
        <v>843</v>
      </c>
      <c r="J140" s="53"/>
    </row>
    <row r="141" spans="1:10" x14ac:dyDescent="0.35">
      <c r="A141" s="14" t="s">
        <v>495</v>
      </c>
      <c r="B141" s="14">
        <v>2017</v>
      </c>
      <c r="C141" s="14" t="s">
        <v>496</v>
      </c>
      <c r="D141" s="14" t="s">
        <v>843</v>
      </c>
      <c r="E141" s="14" t="s">
        <v>843</v>
      </c>
      <c r="F141" s="14" t="s">
        <v>843</v>
      </c>
      <c r="G141" s="14" t="s">
        <v>843</v>
      </c>
      <c r="H141" s="14" t="s">
        <v>843</v>
      </c>
      <c r="I141" s="14" t="s">
        <v>843</v>
      </c>
      <c r="J141" s="53"/>
    </row>
    <row r="142" spans="1:10" x14ac:dyDescent="0.35">
      <c r="A142" s="14" t="s">
        <v>495</v>
      </c>
      <c r="B142" s="14">
        <v>2018</v>
      </c>
      <c r="C142" s="14" t="s">
        <v>497</v>
      </c>
      <c r="D142" s="14" t="s">
        <v>841</v>
      </c>
      <c r="E142" s="14" t="s">
        <v>841</v>
      </c>
      <c r="F142" s="14" t="s">
        <v>841</v>
      </c>
      <c r="G142" s="14" t="s">
        <v>841</v>
      </c>
      <c r="H142" s="14" t="s">
        <v>841</v>
      </c>
      <c r="I142" s="52" t="s">
        <v>839</v>
      </c>
      <c r="J142" s="53"/>
    </row>
    <row r="143" spans="1:10" x14ac:dyDescent="0.35">
      <c r="A143" s="14" t="s">
        <v>498</v>
      </c>
      <c r="B143" s="14">
        <v>1996</v>
      </c>
      <c r="C143" s="14" t="s">
        <v>499</v>
      </c>
      <c r="D143" s="53" t="s">
        <v>842</v>
      </c>
      <c r="E143" s="53" t="s">
        <v>842</v>
      </c>
      <c r="F143" s="14" t="s">
        <v>842</v>
      </c>
      <c r="G143" s="14" t="s">
        <v>838</v>
      </c>
      <c r="H143" s="14" t="s">
        <v>839</v>
      </c>
      <c r="I143" s="14" t="s">
        <v>840</v>
      </c>
      <c r="J143" s="53"/>
    </row>
    <row r="144" spans="1:10" x14ac:dyDescent="0.35">
      <c r="A144" s="14" t="s">
        <v>500</v>
      </c>
      <c r="B144" s="14">
        <v>2019</v>
      </c>
      <c r="C144" s="14" t="s">
        <v>465</v>
      </c>
      <c r="D144" s="14" t="s">
        <v>838</v>
      </c>
      <c r="E144" s="14" t="s">
        <v>839</v>
      </c>
      <c r="F144" s="14" t="s">
        <v>840</v>
      </c>
      <c r="G144" s="14" t="s">
        <v>839</v>
      </c>
      <c r="H144" s="14" t="s">
        <v>838</v>
      </c>
      <c r="I144" s="14" t="s">
        <v>839</v>
      </c>
      <c r="J144" s="53"/>
    </row>
    <row r="145" spans="1:10" x14ac:dyDescent="0.35">
      <c r="A145" s="14" t="s">
        <v>501</v>
      </c>
      <c r="B145" s="14">
        <v>2015</v>
      </c>
      <c r="C145" s="14" t="s">
        <v>502</v>
      </c>
      <c r="D145" s="14" t="s">
        <v>839</v>
      </c>
      <c r="E145" s="14" t="s">
        <v>839</v>
      </c>
      <c r="F145" s="14" t="s">
        <v>838</v>
      </c>
      <c r="G145" s="14" t="s">
        <v>839</v>
      </c>
      <c r="H145" s="14" t="s">
        <v>839</v>
      </c>
      <c r="I145" s="14" t="s">
        <v>839</v>
      </c>
      <c r="J145" s="53"/>
    </row>
    <row r="146" spans="1:10" x14ac:dyDescent="0.35">
      <c r="A146" s="14" t="s">
        <v>503</v>
      </c>
      <c r="B146" s="14">
        <v>2018</v>
      </c>
      <c r="C146" s="14" t="s">
        <v>504</v>
      </c>
      <c r="D146" s="14" t="s">
        <v>839</v>
      </c>
      <c r="E146" s="14" t="s">
        <v>839</v>
      </c>
      <c r="F146" s="14" t="s">
        <v>840</v>
      </c>
      <c r="G146" s="14" t="s">
        <v>840</v>
      </c>
      <c r="H146" s="14" t="s">
        <v>839</v>
      </c>
      <c r="I146" s="14" t="s">
        <v>839</v>
      </c>
      <c r="J146" s="53"/>
    </row>
    <row r="147" spans="1:10" x14ac:dyDescent="0.35">
      <c r="A147" s="14" t="s">
        <v>505</v>
      </c>
      <c r="B147" s="14">
        <v>2016</v>
      </c>
      <c r="C147" s="14" t="s">
        <v>506</v>
      </c>
      <c r="D147" s="14" t="s">
        <v>838</v>
      </c>
      <c r="E147" s="14" t="s">
        <v>838</v>
      </c>
      <c r="F147" s="14" t="s">
        <v>840</v>
      </c>
      <c r="G147" s="14" t="s">
        <v>838</v>
      </c>
      <c r="H147" s="14" t="s">
        <v>839</v>
      </c>
      <c r="I147" s="14" t="s">
        <v>839</v>
      </c>
      <c r="J147" s="53"/>
    </row>
    <row r="148" spans="1:10" x14ac:dyDescent="0.35">
      <c r="A148" s="14" t="s">
        <v>507</v>
      </c>
      <c r="B148" s="14">
        <v>2017</v>
      </c>
      <c r="C148" s="14" t="s">
        <v>508</v>
      </c>
      <c r="D148" s="14" t="s">
        <v>842</v>
      </c>
      <c r="E148" s="14" t="s">
        <v>842</v>
      </c>
      <c r="F148" s="14" t="s">
        <v>842</v>
      </c>
      <c r="G148" s="14" t="s">
        <v>838</v>
      </c>
      <c r="H148" s="14" t="s">
        <v>839</v>
      </c>
      <c r="I148" s="14" t="s">
        <v>839</v>
      </c>
      <c r="J148" s="53"/>
    </row>
    <row r="149" spans="1:10" x14ac:dyDescent="0.35">
      <c r="A149" s="14" t="s">
        <v>509</v>
      </c>
      <c r="B149" s="14">
        <v>2016</v>
      </c>
      <c r="C149" s="14" t="s">
        <v>449</v>
      </c>
      <c r="D149" s="14" t="s">
        <v>842</v>
      </c>
      <c r="E149" s="14" t="s">
        <v>842</v>
      </c>
      <c r="F149" s="14" t="s">
        <v>842</v>
      </c>
      <c r="G149" s="14" t="s">
        <v>838</v>
      </c>
      <c r="H149" s="14" t="s">
        <v>839</v>
      </c>
      <c r="I149" s="14" t="s">
        <v>839</v>
      </c>
      <c r="J149" s="53"/>
    </row>
    <row r="150" spans="1:10" x14ac:dyDescent="0.35">
      <c r="A150" s="14" t="s">
        <v>751</v>
      </c>
      <c r="B150" s="14">
        <v>2020</v>
      </c>
      <c r="C150" s="14" t="s">
        <v>752</v>
      </c>
      <c r="D150" s="14" t="s">
        <v>839</v>
      </c>
      <c r="E150" s="14" t="s">
        <v>839</v>
      </c>
      <c r="F150" s="14" t="s">
        <v>840</v>
      </c>
      <c r="G150" s="14" t="s">
        <v>839</v>
      </c>
      <c r="H150" s="14" t="s">
        <v>839</v>
      </c>
      <c r="I150" s="14" t="s">
        <v>839</v>
      </c>
      <c r="J150" s="53"/>
    </row>
    <row r="152" spans="1:10" x14ac:dyDescent="0.35">
      <c r="C152" s="55" t="s">
        <v>847</v>
      </c>
    </row>
    <row r="153" spans="1:10" x14ac:dyDescent="0.35">
      <c r="C153" s="56" t="s">
        <v>848</v>
      </c>
      <c r="D153" s="49">
        <f>COUNTIF(D2:D150,"N/A - single-arm")+COUNTIF(D2:D150,"N/A - meta-analysis")+COUNTIF(D2:D150,"N/A - analysis of multiple studies")</f>
        <v>66</v>
      </c>
      <c r="E153" s="49">
        <f t="shared" ref="E153:I153" si="0">COUNTIF(E2:E150,"N/A - single-arm")+COUNTIF(E2:E150,"N/A - meta-analysis")+COUNTIF(E2:E150,"N/A - analysis of multiple studies")</f>
        <v>66</v>
      </c>
      <c r="F153" s="49">
        <f t="shared" si="0"/>
        <v>66</v>
      </c>
      <c r="G153" s="49">
        <f t="shared" si="0"/>
        <v>14</v>
      </c>
      <c r="H153" s="49">
        <f t="shared" si="0"/>
        <v>14</v>
      </c>
      <c r="I153" s="49">
        <f t="shared" si="0"/>
        <v>13</v>
      </c>
      <c r="J153" s="49">
        <f t="shared" ref="J153" si="1">COUNTIF(J2:J150,"N/A - single-arm")+COUNTIF(J2:J150,"N/A - meta-analysis")+COUNTIF(J2:J150,"N/A - analysis of multiple studies")</f>
        <v>0</v>
      </c>
    </row>
    <row r="154" spans="1:10" x14ac:dyDescent="0.35">
      <c r="C154" s="56" t="s">
        <v>851</v>
      </c>
      <c r="D154" s="49">
        <f>COUNTIF(D2:D150,"Unclear")</f>
        <v>49</v>
      </c>
      <c r="E154" s="49">
        <f t="shared" ref="E154:I154" si="2">COUNTIF(E2:E150,"Unclear")</f>
        <v>49</v>
      </c>
      <c r="F154" s="49">
        <f t="shared" si="2"/>
        <v>4</v>
      </c>
      <c r="G154" s="49">
        <f t="shared" si="2"/>
        <v>106</v>
      </c>
      <c r="H154" s="49">
        <f t="shared" si="2"/>
        <v>30</v>
      </c>
      <c r="I154" s="49">
        <f t="shared" si="2"/>
        <v>0</v>
      </c>
      <c r="J154" s="49">
        <f t="shared" ref="J154" si="3">COUNTIF(J2:J150,"Unclear")</f>
        <v>0</v>
      </c>
    </row>
    <row r="155" spans="1:10" x14ac:dyDescent="0.35">
      <c r="C155" s="56" t="s">
        <v>850</v>
      </c>
      <c r="D155" s="49">
        <f>COUNTIF(D2:D150,"Low")</f>
        <v>29</v>
      </c>
      <c r="E155" s="49">
        <f t="shared" ref="E155:I155" si="4">COUNTIF(E2:E150,"Low")</f>
        <v>29</v>
      </c>
      <c r="F155" s="49">
        <f t="shared" si="4"/>
        <v>0</v>
      </c>
      <c r="G155" s="49">
        <f t="shared" si="4"/>
        <v>25</v>
      </c>
      <c r="H155" s="49">
        <f t="shared" si="4"/>
        <v>104</v>
      </c>
      <c r="I155" s="49">
        <f t="shared" si="4"/>
        <v>46</v>
      </c>
      <c r="J155" s="49">
        <f t="shared" ref="J155" si="5">COUNTIF(J2:J150,"Low")</f>
        <v>0</v>
      </c>
    </row>
    <row r="156" spans="1:10" x14ac:dyDescent="0.35">
      <c r="C156" s="56" t="s">
        <v>849</v>
      </c>
      <c r="D156" s="49">
        <f>COUNTIF(D2:D150,"High")</f>
        <v>5</v>
      </c>
      <c r="E156" s="49">
        <f t="shared" ref="E156:I156" si="6">COUNTIF(E2:E150,"High")</f>
        <v>5</v>
      </c>
      <c r="F156" s="49">
        <f t="shared" si="6"/>
        <v>79</v>
      </c>
      <c r="G156" s="49">
        <f t="shared" si="6"/>
        <v>4</v>
      </c>
      <c r="H156" s="49">
        <f t="shared" si="6"/>
        <v>1</v>
      </c>
      <c r="I156" s="49">
        <f t="shared" si="6"/>
        <v>90</v>
      </c>
      <c r="J156" s="49">
        <f t="shared" ref="J156" si="7">COUNTIF(J2:J150,"High")</f>
        <v>1</v>
      </c>
    </row>
    <row r="157" spans="1:10" x14ac:dyDescent="0.35">
      <c r="C157" s="56" t="s">
        <v>830</v>
      </c>
      <c r="D157" s="49">
        <f>SUM(D153:D156)</f>
        <v>149</v>
      </c>
      <c r="E157" s="49">
        <f t="shared" ref="E157:I157" si="8">SUM(E153:E156)</f>
        <v>149</v>
      </c>
      <c r="F157" s="49">
        <f t="shared" si="8"/>
        <v>149</v>
      </c>
      <c r="G157" s="49">
        <f t="shared" si="8"/>
        <v>149</v>
      </c>
      <c r="H157" s="49">
        <f t="shared" si="8"/>
        <v>149</v>
      </c>
      <c r="I157" s="49">
        <f t="shared" si="8"/>
        <v>149</v>
      </c>
      <c r="J157" s="49">
        <f t="shared" ref="J157" si="9">SUM(J153:J156)</f>
        <v>1</v>
      </c>
    </row>
  </sheetData>
  <sortState xmlns:xlrd2="http://schemas.microsoft.com/office/spreadsheetml/2017/richdata2" ref="A2:J150">
    <sortCondition ref="A2:A150"/>
  </sortState>
  <conditionalFormatting sqref="C2:C150 C153:C157">
    <cfRule type="containsText" dxfId="629" priority="644" operator="containsText" text="Unclear">
      <formula>NOT(ISERROR(SEARCH("Unclear",C2)))</formula>
    </cfRule>
    <cfRule type="containsText" dxfId="628" priority="645" operator="containsText" text="Low">
      <formula>NOT(ISERROR(SEARCH("Low",C2)))</formula>
    </cfRule>
    <cfRule type="containsText" dxfId="627" priority="646" operator="containsText" text="High">
      <formula>NOT(ISERROR(SEARCH("High",C2)))</formula>
    </cfRule>
  </conditionalFormatting>
  <conditionalFormatting sqref="J121 D132:I132 J132:J133 D133:H133 E135:J135 D136:J136 D138:J150 J137 D122:J124 D134:J134 D2:J120 D126:J131 J125">
    <cfRule type="cellIs" dxfId="626" priority="637" operator="equal">
      <formula>"High"</formula>
    </cfRule>
    <cfRule type="containsText" dxfId="625" priority="643" operator="containsText" text="High">
      <formula>NOT(ISERROR(SEARCH("High",D2)))</formula>
    </cfRule>
  </conditionalFormatting>
  <conditionalFormatting sqref="J121 E122:J124 E132:I132 J132:J133 E133:H133 E134:J136 E138:J152 J137 E158:J1048576 E1:J120 E126:J131 J125">
    <cfRule type="cellIs" dxfId="624" priority="640" operator="equal">
      <formula>"High"</formula>
    </cfRule>
    <cfRule type="containsText" dxfId="623" priority="641" operator="containsText" text="Low">
      <formula>NOT(ISERROR(SEARCH("Low",E1)))</formula>
    </cfRule>
    <cfRule type="containsText" dxfId="622" priority="642" operator="containsText" text="Unclear">
      <formula>NOT(ISERROR(SEARCH("Unclear",E1)))</formula>
    </cfRule>
  </conditionalFormatting>
  <conditionalFormatting sqref="D2">
    <cfRule type="containsText" dxfId="621" priority="638" operator="containsText" text="Low">
      <formula>NOT(ISERROR(SEARCH("Low",D2)))</formula>
    </cfRule>
    <cfRule type="containsText" dxfId="620" priority="639" operator="containsText" text="Unclear">
      <formula>NOT(ISERROR(SEARCH("Unclear",D2)))</formula>
    </cfRule>
  </conditionalFormatting>
  <conditionalFormatting sqref="D1:D120 D122:D124 D136 D138:D1048576 E153:J157 D126:D134">
    <cfRule type="containsText" dxfId="619" priority="630" operator="containsText" text="Low">
      <formula>NOT(ISERROR(SEARCH("Low",D1)))</formula>
    </cfRule>
    <cfRule type="cellIs" dxfId="618" priority="634" operator="equal">
      <formula>"High"</formula>
    </cfRule>
    <cfRule type="cellIs" dxfId="617" priority="635" operator="equal">
      <formula>"High"</formula>
    </cfRule>
    <cfRule type="containsText" dxfId="616" priority="636" operator="containsText" text="Unclear">
      <formula>NOT(ISERROR(SEARCH("Unclear",D1)))</formula>
    </cfRule>
  </conditionalFormatting>
  <conditionalFormatting sqref="D13">
    <cfRule type="cellIs" dxfId="615" priority="631" operator="equal">
      <formula>"High"</formula>
    </cfRule>
    <cfRule type="containsText" dxfId="614" priority="632" operator="containsText" text="Low">
      <formula>NOT(ISERROR(SEARCH("Low",D13)))</formula>
    </cfRule>
    <cfRule type="containsText" dxfId="613" priority="633" operator="containsText" text="Unclear">
      <formula>NOT(ISERROR(SEARCH("Unclear",D13)))</formula>
    </cfRule>
  </conditionalFormatting>
  <conditionalFormatting sqref="E24">
    <cfRule type="containsText" dxfId="612" priority="626" operator="containsText" text="Low">
      <formula>NOT(ISERROR(SEARCH("Low",E24)))</formula>
    </cfRule>
    <cfRule type="cellIs" dxfId="611" priority="627" operator="equal">
      <formula>"High"</formula>
    </cfRule>
    <cfRule type="cellIs" dxfId="610" priority="628" operator="equal">
      <formula>"High"</formula>
    </cfRule>
    <cfRule type="containsText" dxfId="609" priority="629" operator="containsText" text="Unclear">
      <formula>NOT(ISERROR(SEARCH("Unclear",E24)))</formula>
    </cfRule>
  </conditionalFormatting>
  <conditionalFormatting sqref="F24">
    <cfRule type="containsText" dxfId="608" priority="622" operator="containsText" text="Low">
      <formula>NOT(ISERROR(SEARCH("Low",F24)))</formula>
    </cfRule>
    <cfRule type="cellIs" dxfId="607" priority="623" operator="equal">
      <formula>"High"</formula>
    </cfRule>
    <cfRule type="cellIs" dxfId="606" priority="624" operator="equal">
      <formula>"High"</formula>
    </cfRule>
    <cfRule type="containsText" dxfId="605" priority="625" operator="containsText" text="Unclear">
      <formula>NOT(ISERROR(SEARCH("Unclear",F24)))</formula>
    </cfRule>
  </conditionalFormatting>
  <conditionalFormatting sqref="G24">
    <cfRule type="containsText" dxfId="604" priority="618" operator="containsText" text="Low">
      <formula>NOT(ISERROR(SEARCH("Low",G24)))</formula>
    </cfRule>
    <cfRule type="cellIs" dxfId="603" priority="619" operator="equal">
      <formula>"High"</formula>
    </cfRule>
    <cfRule type="cellIs" dxfId="602" priority="620" operator="equal">
      <formula>"High"</formula>
    </cfRule>
    <cfRule type="containsText" dxfId="601" priority="621" operator="containsText" text="Unclear">
      <formula>NOT(ISERROR(SEARCH("Unclear",G24)))</formula>
    </cfRule>
  </conditionalFormatting>
  <conditionalFormatting sqref="H24">
    <cfRule type="containsText" dxfId="600" priority="614" operator="containsText" text="Low">
      <formula>NOT(ISERROR(SEARCH("Low",H24)))</formula>
    </cfRule>
    <cfRule type="cellIs" dxfId="599" priority="615" operator="equal">
      <formula>"High"</formula>
    </cfRule>
    <cfRule type="cellIs" dxfId="598" priority="616" operator="equal">
      <formula>"High"</formula>
    </cfRule>
    <cfRule type="containsText" dxfId="597" priority="617" operator="containsText" text="Unclear">
      <formula>NOT(ISERROR(SEARCH("Unclear",H24)))</formula>
    </cfRule>
  </conditionalFormatting>
  <conditionalFormatting sqref="I24">
    <cfRule type="containsText" dxfId="596" priority="610" operator="containsText" text="Low">
      <formula>NOT(ISERROR(SEARCH("Low",I24)))</formula>
    </cfRule>
    <cfRule type="cellIs" dxfId="595" priority="611" operator="equal">
      <formula>"High"</formula>
    </cfRule>
    <cfRule type="cellIs" dxfId="594" priority="612" operator="equal">
      <formula>"High"</formula>
    </cfRule>
    <cfRule type="containsText" dxfId="593" priority="613" operator="containsText" text="Unclear">
      <formula>NOT(ISERROR(SEARCH("Unclear",I24)))</formula>
    </cfRule>
  </conditionalFormatting>
  <conditionalFormatting sqref="E33">
    <cfRule type="containsText" dxfId="592" priority="606" operator="containsText" text="Low">
      <formula>NOT(ISERROR(SEARCH("Low",E33)))</formula>
    </cfRule>
    <cfRule type="cellIs" dxfId="591" priority="607" operator="equal">
      <formula>"High"</formula>
    </cfRule>
    <cfRule type="cellIs" dxfId="590" priority="608" operator="equal">
      <formula>"High"</formula>
    </cfRule>
    <cfRule type="containsText" dxfId="589" priority="609" operator="containsText" text="Unclear">
      <formula>NOT(ISERROR(SEARCH("Unclear",E33)))</formula>
    </cfRule>
  </conditionalFormatting>
  <conditionalFormatting sqref="F33">
    <cfRule type="containsText" dxfId="588" priority="602" operator="containsText" text="Low">
      <formula>NOT(ISERROR(SEARCH("Low",F33)))</formula>
    </cfRule>
    <cfRule type="cellIs" dxfId="587" priority="603" operator="equal">
      <formula>"High"</formula>
    </cfRule>
    <cfRule type="cellIs" dxfId="586" priority="604" operator="equal">
      <formula>"High"</formula>
    </cfRule>
    <cfRule type="containsText" dxfId="585" priority="605" operator="containsText" text="Unclear">
      <formula>NOT(ISERROR(SEARCH("Unclear",F33)))</formula>
    </cfRule>
  </conditionalFormatting>
  <conditionalFormatting sqref="G33">
    <cfRule type="containsText" dxfId="584" priority="598" operator="containsText" text="Low">
      <formula>NOT(ISERROR(SEARCH("Low",G33)))</formula>
    </cfRule>
    <cfRule type="cellIs" dxfId="583" priority="599" operator="equal">
      <formula>"High"</formula>
    </cfRule>
    <cfRule type="cellIs" dxfId="582" priority="600" operator="equal">
      <formula>"High"</formula>
    </cfRule>
    <cfRule type="containsText" dxfId="581" priority="601" operator="containsText" text="Unclear">
      <formula>NOT(ISERROR(SEARCH("Unclear",G33)))</formula>
    </cfRule>
  </conditionalFormatting>
  <conditionalFormatting sqref="H33">
    <cfRule type="containsText" dxfId="580" priority="594" operator="containsText" text="Low">
      <formula>NOT(ISERROR(SEARCH("Low",H33)))</formula>
    </cfRule>
    <cfRule type="cellIs" dxfId="579" priority="595" operator="equal">
      <formula>"High"</formula>
    </cfRule>
    <cfRule type="cellIs" dxfId="578" priority="596" operator="equal">
      <formula>"High"</formula>
    </cfRule>
    <cfRule type="containsText" dxfId="577" priority="597" operator="containsText" text="Unclear">
      <formula>NOT(ISERROR(SEARCH("Unclear",H33)))</formula>
    </cfRule>
  </conditionalFormatting>
  <conditionalFormatting sqref="I33">
    <cfRule type="containsText" dxfId="576" priority="590" operator="containsText" text="Low">
      <formula>NOT(ISERROR(SEARCH("Low",I33)))</formula>
    </cfRule>
    <cfRule type="cellIs" dxfId="575" priority="591" operator="equal">
      <formula>"High"</formula>
    </cfRule>
    <cfRule type="cellIs" dxfId="574" priority="592" operator="equal">
      <formula>"High"</formula>
    </cfRule>
    <cfRule type="containsText" dxfId="573" priority="593" operator="containsText" text="Unclear">
      <formula>NOT(ISERROR(SEARCH("Unclear",I33)))</formula>
    </cfRule>
  </conditionalFormatting>
  <conditionalFormatting sqref="E34">
    <cfRule type="containsText" dxfId="572" priority="586" operator="containsText" text="Low">
      <formula>NOT(ISERROR(SEARCH("Low",E34)))</formula>
    </cfRule>
    <cfRule type="cellIs" dxfId="571" priority="587" operator="equal">
      <formula>"High"</formula>
    </cfRule>
    <cfRule type="cellIs" dxfId="570" priority="588" operator="equal">
      <formula>"High"</formula>
    </cfRule>
    <cfRule type="containsText" dxfId="569" priority="589" operator="containsText" text="Unclear">
      <formula>NOT(ISERROR(SEARCH("Unclear",E34)))</formula>
    </cfRule>
  </conditionalFormatting>
  <conditionalFormatting sqref="E35">
    <cfRule type="containsText" dxfId="568" priority="582" operator="containsText" text="Low">
      <formula>NOT(ISERROR(SEARCH("Low",E35)))</formula>
    </cfRule>
    <cfRule type="cellIs" dxfId="567" priority="583" operator="equal">
      <formula>"High"</formula>
    </cfRule>
    <cfRule type="cellIs" dxfId="566" priority="584" operator="equal">
      <formula>"High"</formula>
    </cfRule>
    <cfRule type="containsText" dxfId="565" priority="585" operator="containsText" text="Unclear">
      <formula>NOT(ISERROR(SEARCH("Unclear",E35)))</formula>
    </cfRule>
  </conditionalFormatting>
  <conditionalFormatting sqref="F35">
    <cfRule type="containsText" dxfId="564" priority="578" operator="containsText" text="Low">
      <formula>NOT(ISERROR(SEARCH("Low",F35)))</formula>
    </cfRule>
    <cfRule type="cellIs" dxfId="563" priority="579" operator="equal">
      <formula>"High"</formula>
    </cfRule>
    <cfRule type="cellIs" dxfId="562" priority="580" operator="equal">
      <formula>"High"</formula>
    </cfRule>
    <cfRule type="containsText" dxfId="561" priority="581" operator="containsText" text="Unclear">
      <formula>NOT(ISERROR(SEARCH("Unclear",F35)))</formula>
    </cfRule>
  </conditionalFormatting>
  <conditionalFormatting sqref="G35">
    <cfRule type="containsText" dxfId="560" priority="574" operator="containsText" text="Low">
      <formula>NOT(ISERROR(SEARCH("Low",G35)))</formula>
    </cfRule>
    <cfRule type="cellIs" dxfId="559" priority="575" operator="equal">
      <formula>"High"</formula>
    </cfRule>
    <cfRule type="cellIs" dxfId="558" priority="576" operator="equal">
      <formula>"High"</formula>
    </cfRule>
    <cfRule type="containsText" dxfId="557" priority="577" operator="containsText" text="Unclear">
      <formula>NOT(ISERROR(SEARCH("Unclear",G35)))</formula>
    </cfRule>
  </conditionalFormatting>
  <conditionalFormatting sqref="H35">
    <cfRule type="containsText" dxfId="556" priority="570" operator="containsText" text="Low">
      <formula>NOT(ISERROR(SEARCH("Low",H35)))</formula>
    </cfRule>
    <cfRule type="cellIs" dxfId="555" priority="571" operator="equal">
      <formula>"High"</formula>
    </cfRule>
    <cfRule type="cellIs" dxfId="554" priority="572" operator="equal">
      <formula>"High"</formula>
    </cfRule>
    <cfRule type="containsText" dxfId="553" priority="573" operator="containsText" text="Unclear">
      <formula>NOT(ISERROR(SEARCH("Unclear",H35)))</formula>
    </cfRule>
  </conditionalFormatting>
  <conditionalFormatting sqref="I35">
    <cfRule type="containsText" dxfId="552" priority="566" operator="containsText" text="Low">
      <formula>NOT(ISERROR(SEARCH("Low",I35)))</formula>
    </cfRule>
    <cfRule type="cellIs" dxfId="551" priority="567" operator="equal">
      <formula>"High"</formula>
    </cfRule>
    <cfRule type="cellIs" dxfId="550" priority="568" operator="equal">
      <formula>"High"</formula>
    </cfRule>
    <cfRule type="containsText" dxfId="549" priority="569" operator="containsText" text="Unclear">
      <formula>NOT(ISERROR(SEARCH("Unclear",I35)))</formula>
    </cfRule>
  </conditionalFormatting>
  <conditionalFormatting sqref="E52">
    <cfRule type="containsText" dxfId="548" priority="562" operator="containsText" text="Low">
      <formula>NOT(ISERROR(SEARCH("Low",E52)))</formula>
    </cfRule>
    <cfRule type="cellIs" dxfId="547" priority="563" operator="equal">
      <formula>"High"</formula>
    </cfRule>
    <cfRule type="cellIs" dxfId="546" priority="564" operator="equal">
      <formula>"High"</formula>
    </cfRule>
    <cfRule type="containsText" dxfId="545" priority="565" operator="containsText" text="Unclear">
      <formula>NOT(ISERROR(SEARCH("Unclear",E52)))</formula>
    </cfRule>
  </conditionalFormatting>
  <conditionalFormatting sqref="F52">
    <cfRule type="containsText" dxfId="544" priority="558" operator="containsText" text="Low">
      <formula>NOT(ISERROR(SEARCH("Low",F52)))</formula>
    </cfRule>
    <cfRule type="cellIs" dxfId="543" priority="559" operator="equal">
      <formula>"High"</formula>
    </cfRule>
    <cfRule type="cellIs" dxfId="542" priority="560" operator="equal">
      <formula>"High"</formula>
    </cfRule>
    <cfRule type="containsText" dxfId="541" priority="561" operator="containsText" text="Unclear">
      <formula>NOT(ISERROR(SEARCH("Unclear",F52)))</formula>
    </cfRule>
  </conditionalFormatting>
  <conditionalFormatting sqref="G52">
    <cfRule type="containsText" dxfId="540" priority="554" operator="containsText" text="Low">
      <formula>NOT(ISERROR(SEARCH("Low",G52)))</formula>
    </cfRule>
    <cfRule type="cellIs" dxfId="539" priority="555" operator="equal">
      <formula>"High"</formula>
    </cfRule>
    <cfRule type="cellIs" dxfId="538" priority="556" operator="equal">
      <formula>"High"</formula>
    </cfRule>
    <cfRule type="containsText" dxfId="537" priority="557" operator="containsText" text="Unclear">
      <formula>NOT(ISERROR(SEARCH("Unclear",G52)))</formula>
    </cfRule>
  </conditionalFormatting>
  <conditionalFormatting sqref="H52">
    <cfRule type="containsText" dxfId="536" priority="550" operator="containsText" text="Low">
      <formula>NOT(ISERROR(SEARCH("Low",H52)))</formula>
    </cfRule>
    <cfRule type="cellIs" dxfId="535" priority="551" operator="equal">
      <formula>"High"</formula>
    </cfRule>
    <cfRule type="cellIs" dxfId="534" priority="552" operator="equal">
      <formula>"High"</formula>
    </cfRule>
    <cfRule type="containsText" dxfId="533" priority="553" operator="containsText" text="Unclear">
      <formula>NOT(ISERROR(SEARCH("Unclear",H52)))</formula>
    </cfRule>
  </conditionalFormatting>
  <conditionalFormatting sqref="I52">
    <cfRule type="containsText" dxfId="532" priority="546" operator="containsText" text="Low">
      <formula>NOT(ISERROR(SEARCH("Low",I52)))</formula>
    </cfRule>
    <cfRule type="cellIs" dxfId="531" priority="547" operator="equal">
      <formula>"High"</formula>
    </cfRule>
    <cfRule type="cellIs" dxfId="530" priority="548" operator="equal">
      <formula>"High"</formula>
    </cfRule>
    <cfRule type="containsText" dxfId="529" priority="549" operator="containsText" text="Unclear">
      <formula>NOT(ISERROR(SEARCH("Unclear",I52)))</formula>
    </cfRule>
  </conditionalFormatting>
  <conditionalFormatting sqref="E89">
    <cfRule type="containsText" dxfId="528" priority="542" operator="containsText" text="Low">
      <formula>NOT(ISERROR(SEARCH("Low",E89)))</formula>
    </cfRule>
    <cfRule type="cellIs" dxfId="527" priority="543" operator="equal">
      <formula>"High"</formula>
    </cfRule>
    <cfRule type="cellIs" dxfId="526" priority="544" operator="equal">
      <formula>"High"</formula>
    </cfRule>
    <cfRule type="containsText" dxfId="525" priority="545" operator="containsText" text="Unclear">
      <formula>NOT(ISERROR(SEARCH("Unclear",E89)))</formula>
    </cfRule>
  </conditionalFormatting>
  <conditionalFormatting sqref="E90">
    <cfRule type="containsText" dxfId="524" priority="538" operator="containsText" text="Low">
      <formula>NOT(ISERROR(SEARCH("Low",E90)))</formula>
    </cfRule>
    <cfRule type="cellIs" dxfId="523" priority="539" operator="equal">
      <formula>"High"</formula>
    </cfRule>
    <cfRule type="cellIs" dxfId="522" priority="540" operator="equal">
      <formula>"High"</formula>
    </cfRule>
    <cfRule type="containsText" dxfId="521" priority="541" operator="containsText" text="Unclear">
      <formula>NOT(ISERROR(SEARCH("Unclear",E90)))</formula>
    </cfRule>
  </conditionalFormatting>
  <conditionalFormatting sqref="E37">
    <cfRule type="containsText" dxfId="520" priority="534" operator="containsText" text="Low">
      <formula>NOT(ISERROR(SEARCH("Low",E37)))</formula>
    </cfRule>
    <cfRule type="cellIs" dxfId="519" priority="535" operator="equal">
      <formula>"High"</formula>
    </cfRule>
    <cfRule type="cellIs" dxfId="518" priority="536" operator="equal">
      <formula>"High"</formula>
    </cfRule>
    <cfRule type="containsText" dxfId="517" priority="537" operator="containsText" text="Unclear">
      <formula>NOT(ISERROR(SEARCH("Unclear",E37)))</formula>
    </cfRule>
  </conditionalFormatting>
  <conditionalFormatting sqref="F37">
    <cfRule type="containsText" dxfId="516" priority="530" operator="containsText" text="Low">
      <formula>NOT(ISERROR(SEARCH("Low",F37)))</formula>
    </cfRule>
    <cfRule type="cellIs" dxfId="515" priority="531" operator="equal">
      <formula>"High"</formula>
    </cfRule>
    <cfRule type="cellIs" dxfId="514" priority="532" operator="equal">
      <formula>"High"</formula>
    </cfRule>
    <cfRule type="containsText" dxfId="513" priority="533" operator="containsText" text="Unclear">
      <formula>NOT(ISERROR(SEARCH("Unclear",F37)))</formula>
    </cfRule>
  </conditionalFormatting>
  <conditionalFormatting sqref="F34">
    <cfRule type="containsText" dxfId="512" priority="526" operator="containsText" text="Low">
      <formula>NOT(ISERROR(SEARCH("Low",F34)))</formula>
    </cfRule>
    <cfRule type="cellIs" dxfId="511" priority="527" operator="equal">
      <formula>"High"</formula>
    </cfRule>
    <cfRule type="cellIs" dxfId="510" priority="528" operator="equal">
      <formula>"High"</formula>
    </cfRule>
    <cfRule type="containsText" dxfId="509" priority="529" operator="containsText" text="Unclear">
      <formula>NOT(ISERROR(SEARCH("Unclear",F34)))</formula>
    </cfRule>
  </conditionalFormatting>
  <conditionalFormatting sqref="F30">
    <cfRule type="containsText" dxfId="508" priority="522" operator="containsText" text="Low">
      <formula>NOT(ISERROR(SEARCH("Low",F30)))</formula>
    </cfRule>
    <cfRule type="cellIs" dxfId="507" priority="523" operator="equal">
      <formula>"High"</formula>
    </cfRule>
    <cfRule type="cellIs" dxfId="506" priority="524" operator="equal">
      <formula>"High"</formula>
    </cfRule>
    <cfRule type="containsText" dxfId="505" priority="525" operator="containsText" text="Unclear">
      <formula>NOT(ISERROR(SEARCH("Unclear",F30)))</formula>
    </cfRule>
  </conditionalFormatting>
  <conditionalFormatting sqref="F31">
    <cfRule type="containsText" dxfId="504" priority="518" operator="containsText" text="Low">
      <formula>NOT(ISERROR(SEARCH("Low",F31)))</formula>
    </cfRule>
    <cfRule type="cellIs" dxfId="503" priority="519" operator="equal">
      <formula>"High"</formula>
    </cfRule>
    <cfRule type="cellIs" dxfId="502" priority="520" operator="equal">
      <formula>"High"</formula>
    </cfRule>
    <cfRule type="containsText" dxfId="501" priority="521" operator="containsText" text="Unclear">
      <formula>NOT(ISERROR(SEARCH("Unclear",F31)))</formula>
    </cfRule>
  </conditionalFormatting>
  <conditionalFormatting sqref="F21">
    <cfRule type="containsText" dxfId="500" priority="514" operator="containsText" text="Low">
      <formula>NOT(ISERROR(SEARCH("Low",F21)))</formula>
    </cfRule>
    <cfRule type="cellIs" dxfId="499" priority="515" operator="equal">
      <formula>"High"</formula>
    </cfRule>
    <cfRule type="cellIs" dxfId="498" priority="516" operator="equal">
      <formula>"High"</formula>
    </cfRule>
    <cfRule type="containsText" dxfId="497" priority="517" operator="containsText" text="Unclear">
      <formula>NOT(ISERROR(SEARCH("Unclear",F21)))</formula>
    </cfRule>
  </conditionalFormatting>
  <conditionalFormatting sqref="F22">
    <cfRule type="containsText" dxfId="496" priority="510" operator="containsText" text="Low">
      <formula>NOT(ISERROR(SEARCH("Low",F22)))</formula>
    </cfRule>
    <cfRule type="cellIs" dxfId="495" priority="511" operator="equal">
      <formula>"High"</formula>
    </cfRule>
    <cfRule type="cellIs" dxfId="494" priority="512" operator="equal">
      <formula>"High"</formula>
    </cfRule>
    <cfRule type="containsText" dxfId="493" priority="513" operator="containsText" text="Unclear">
      <formula>NOT(ISERROR(SEARCH("Unclear",F22)))</formula>
    </cfRule>
  </conditionalFormatting>
  <conditionalFormatting sqref="F23">
    <cfRule type="containsText" dxfId="492" priority="506" operator="containsText" text="Low">
      <formula>NOT(ISERROR(SEARCH("Low",F23)))</formula>
    </cfRule>
    <cfRule type="cellIs" dxfId="491" priority="507" operator="equal">
      <formula>"High"</formula>
    </cfRule>
    <cfRule type="cellIs" dxfId="490" priority="508" operator="equal">
      <formula>"High"</formula>
    </cfRule>
    <cfRule type="containsText" dxfId="489" priority="509" operator="containsText" text="Unclear">
      <formula>NOT(ISERROR(SEARCH("Unclear",F23)))</formula>
    </cfRule>
  </conditionalFormatting>
  <conditionalFormatting sqref="F14">
    <cfRule type="containsText" dxfId="488" priority="502" operator="containsText" text="Low">
      <formula>NOT(ISERROR(SEARCH("Low",F14)))</formula>
    </cfRule>
    <cfRule type="cellIs" dxfId="487" priority="503" operator="equal">
      <formula>"High"</formula>
    </cfRule>
    <cfRule type="cellIs" dxfId="486" priority="504" operator="equal">
      <formula>"High"</formula>
    </cfRule>
    <cfRule type="containsText" dxfId="485" priority="505" operator="containsText" text="Unclear">
      <formula>NOT(ISERROR(SEARCH("Unclear",F14)))</formula>
    </cfRule>
  </conditionalFormatting>
  <conditionalFormatting sqref="F12">
    <cfRule type="containsText" dxfId="484" priority="498" operator="containsText" text="Low">
      <formula>NOT(ISERROR(SEARCH("Low",F12)))</formula>
    </cfRule>
    <cfRule type="cellIs" dxfId="483" priority="499" operator="equal">
      <formula>"High"</formula>
    </cfRule>
    <cfRule type="cellIs" dxfId="482" priority="500" operator="equal">
      <formula>"High"</formula>
    </cfRule>
    <cfRule type="containsText" dxfId="481" priority="501" operator="containsText" text="Unclear">
      <formula>NOT(ISERROR(SEARCH("Unclear",F12)))</formula>
    </cfRule>
  </conditionalFormatting>
  <conditionalFormatting sqref="F41">
    <cfRule type="containsText" dxfId="480" priority="494" operator="containsText" text="Low">
      <formula>NOT(ISERROR(SEARCH("Low",F41)))</formula>
    </cfRule>
    <cfRule type="cellIs" dxfId="479" priority="495" operator="equal">
      <formula>"High"</formula>
    </cfRule>
    <cfRule type="cellIs" dxfId="478" priority="496" operator="equal">
      <formula>"High"</formula>
    </cfRule>
    <cfRule type="containsText" dxfId="477" priority="497" operator="containsText" text="Unclear">
      <formula>NOT(ISERROR(SEARCH("Unclear",F41)))</formula>
    </cfRule>
  </conditionalFormatting>
  <conditionalFormatting sqref="F25">
    <cfRule type="containsText" dxfId="476" priority="490" operator="containsText" text="Low">
      <formula>NOT(ISERROR(SEARCH("Low",F25)))</formula>
    </cfRule>
    <cfRule type="cellIs" dxfId="475" priority="491" operator="equal">
      <formula>"High"</formula>
    </cfRule>
    <cfRule type="cellIs" dxfId="474" priority="492" operator="equal">
      <formula>"High"</formula>
    </cfRule>
    <cfRule type="containsText" dxfId="473" priority="493" operator="containsText" text="Unclear">
      <formula>NOT(ISERROR(SEARCH("Unclear",F25)))</formula>
    </cfRule>
  </conditionalFormatting>
  <conditionalFormatting sqref="F60">
    <cfRule type="containsText" dxfId="472" priority="486" operator="containsText" text="Low">
      <formula>NOT(ISERROR(SEARCH("Low",F60)))</formula>
    </cfRule>
    <cfRule type="cellIs" dxfId="471" priority="487" operator="equal">
      <formula>"High"</formula>
    </cfRule>
    <cfRule type="cellIs" dxfId="470" priority="488" operator="equal">
      <formula>"High"</formula>
    </cfRule>
    <cfRule type="containsText" dxfId="469" priority="489" operator="containsText" text="Unclear">
      <formula>NOT(ISERROR(SEARCH("Unclear",F60)))</formula>
    </cfRule>
  </conditionalFormatting>
  <conditionalFormatting sqref="F90">
    <cfRule type="containsText" dxfId="468" priority="482" operator="containsText" text="Low">
      <formula>NOT(ISERROR(SEARCH("Low",F90)))</formula>
    </cfRule>
    <cfRule type="cellIs" dxfId="467" priority="483" operator="equal">
      <formula>"High"</formula>
    </cfRule>
    <cfRule type="cellIs" dxfId="466" priority="484" operator="equal">
      <formula>"High"</formula>
    </cfRule>
    <cfRule type="containsText" dxfId="465" priority="485" operator="containsText" text="Unclear">
      <formula>NOT(ISERROR(SEARCH("Unclear",F90)))</formula>
    </cfRule>
  </conditionalFormatting>
  <conditionalFormatting sqref="F89">
    <cfRule type="containsText" dxfId="464" priority="478" operator="containsText" text="Low">
      <formula>NOT(ISERROR(SEARCH("Low",F89)))</formula>
    </cfRule>
    <cfRule type="cellIs" dxfId="463" priority="479" operator="equal">
      <formula>"High"</formula>
    </cfRule>
    <cfRule type="cellIs" dxfId="462" priority="480" operator="equal">
      <formula>"High"</formula>
    </cfRule>
    <cfRule type="containsText" dxfId="461" priority="481" operator="containsText" text="Unclear">
      <formula>NOT(ISERROR(SEARCH("Unclear",F89)))</formula>
    </cfRule>
  </conditionalFormatting>
  <conditionalFormatting sqref="F43">
    <cfRule type="containsText" dxfId="460" priority="474" operator="containsText" text="Low">
      <formula>NOT(ISERROR(SEARCH("Low",F43)))</formula>
    </cfRule>
    <cfRule type="cellIs" dxfId="459" priority="475" operator="equal">
      <formula>"High"</formula>
    </cfRule>
    <cfRule type="cellIs" dxfId="458" priority="476" operator="equal">
      <formula>"High"</formula>
    </cfRule>
    <cfRule type="containsText" dxfId="457" priority="477" operator="containsText" text="Unclear">
      <formula>NOT(ISERROR(SEARCH("Unclear",F43)))</formula>
    </cfRule>
  </conditionalFormatting>
  <conditionalFormatting sqref="F44">
    <cfRule type="containsText" dxfId="456" priority="470" operator="containsText" text="Low">
      <formula>NOT(ISERROR(SEARCH("Low",F44)))</formula>
    </cfRule>
    <cfRule type="cellIs" dxfId="455" priority="471" operator="equal">
      <formula>"High"</formula>
    </cfRule>
    <cfRule type="cellIs" dxfId="454" priority="472" operator="equal">
      <formula>"High"</formula>
    </cfRule>
    <cfRule type="containsText" dxfId="453" priority="473" operator="containsText" text="Unclear">
      <formula>NOT(ISERROR(SEARCH("Unclear",F44)))</formula>
    </cfRule>
  </conditionalFormatting>
  <conditionalFormatting sqref="F47">
    <cfRule type="containsText" dxfId="452" priority="466" operator="containsText" text="Low">
      <formula>NOT(ISERROR(SEARCH("Low",F47)))</formula>
    </cfRule>
    <cfRule type="cellIs" dxfId="451" priority="467" operator="equal">
      <formula>"High"</formula>
    </cfRule>
    <cfRule type="cellIs" dxfId="450" priority="468" operator="equal">
      <formula>"High"</formula>
    </cfRule>
    <cfRule type="containsText" dxfId="449" priority="469" operator="containsText" text="Unclear">
      <formula>NOT(ISERROR(SEARCH("Unclear",F47)))</formula>
    </cfRule>
  </conditionalFormatting>
  <conditionalFormatting sqref="F45">
    <cfRule type="containsText" dxfId="448" priority="462" operator="containsText" text="Low">
      <formula>NOT(ISERROR(SEARCH("Low",F45)))</formula>
    </cfRule>
    <cfRule type="cellIs" dxfId="447" priority="463" operator="equal">
      <formula>"High"</formula>
    </cfRule>
    <cfRule type="cellIs" dxfId="446" priority="464" operator="equal">
      <formula>"High"</formula>
    </cfRule>
    <cfRule type="containsText" dxfId="445" priority="465" operator="containsText" text="Unclear">
      <formula>NOT(ISERROR(SEARCH("Unclear",F45)))</formula>
    </cfRule>
  </conditionalFormatting>
  <conditionalFormatting sqref="F50">
    <cfRule type="containsText" dxfId="444" priority="458" operator="containsText" text="Low">
      <formula>NOT(ISERROR(SEARCH("Low",F50)))</formula>
    </cfRule>
    <cfRule type="cellIs" dxfId="443" priority="459" operator="equal">
      <formula>"High"</formula>
    </cfRule>
    <cfRule type="cellIs" dxfId="442" priority="460" operator="equal">
      <formula>"High"</formula>
    </cfRule>
    <cfRule type="containsText" dxfId="441" priority="461" operator="containsText" text="Unclear">
      <formula>NOT(ISERROR(SEARCH("Unclear",F50)))</formula>
    </cfRule>
  </conditionalFormatting>
  <conditionalFormatting sqref="F55">
    <cfRule type="containsText" dxfId="440" priority="454" operator="containsText" text="Low">
      <formula>NOT(ISERROR(SEARCH("Low",F55)))</formula>
    </cfRule>
    <cfRule type="cellIs" dxfId="439" priority="455" operator="equal">
      <formula>"High"</formula>
    </cfRule>
    <cfRule type="cellIs" dxfId="438" priority="456" operator="equal">
      <formula>"High"</formula>
    </cfRule>
    <cfRule type="containsText" dxfId="437" priority="457" operator="containsText" text="Unclear">
      <formula>NOT(ISERROR(SEARCH("Unclear",F55)))</formula>
    </cfRule>
  </conditionalFormatting>
  <conditionalFormatting sqref="D59">
    <cfRule type="cellIs" dxfId="436" priority="451" operator="equal">
      <formula>"High"</formula>
    </cfRule>
    <cfRule type="containsText" dxfId="435" priority="452" operator="containsText" text="Low">
      <formula>NOT(ISERROR(SEARCH("Low",D59)))</formula>
    </cfRule>
    <cfRule type="containsText" dxfId="434" priority="453" operator="containsText" text="Unclear">
      <formula>NOT(ISERROR(SEARCH("Unclear",D59)))</formula>
    </cfRule>
  </conditionalFormatting>
  <conditionalFormatting sqref="D58">
    <cfRule type="cellIs" dxfId="433" priority="448" operator="equal">
      <formula>"High"</formula>
    </cfRule>
    <cfRule type="containsText" dxfId="432" priority="449" operator="containsText" text="Low">
      <formula>NOT(ISERROR(SEARCH("Low",D58)))</formula>
    </cfRule>
    <cfRule type="containsText" dxfId="431" priority="450" operator="containsText" text="Unclear">
      <formula>NOT(ISERROR(SEARCH("Unclear",D58)))</formula>
    </cfRule>
  </conditionalFormatting>
  <conditionalFormatting sqref="E112">
    <cfRule type="containsText" dxfId="430" priority="444" operator="containsText" text="Low">
      <formula>NOT(ISERROR(SEARCH("Low",E112)))</formula>
    </cfRule>
    <cfRule type="cellIs" dxfId="429" priority="445" operator="equal">
      <formula>"High"</formula>
    </cfRule>
    <cfRule type="cellIs" dxfId="428" priority="446" operator="equal">
      <formula>"High"</formula>
    </cfRule>
    <cfRule type="containsText" dxfId="427" priority="447" operator="containsText" text="Unclear">
      <formula>NOT(ISERROR(SEARCH("Unclear",E112)))</formula>
    </cfRule>
  </conditionalFormatting>
  <conditionalFormatting sqref="F112">
    <cfRule type="containsText" dxfId="426" priority="440" operator="containsText" text="Low">
      <formula>NOT(ISERROR(SEARCH("Low",F112)))</formula>
    </cfRule>
    <cfRule type="cellIs" dxfId="425" priority="441" operator="equal">
      <formula>"High"</formula>
    </cfRule>
    <cfRule type="cellIs" dxfId="424" priority="442" operator="equal">
      <formula>"High"</formula>
    </cfRule>
    <cfRule type="containsText" dxfId="423" priority="443" operator="containsText" text="Unclear">
      <formula>NOT(ISERROR(SEARCH("Unclear",F112)))</formula>
    </cfRule>
  </conditionalFormatting>
  <conditionalFormatting sqref="F67">
    <cfRule type="containsText" dxfId="422" priority="436" operator="containsText" text="Low">
      <formula>NOT(ISERROR(SEARCH("Low",F67)))</formula>
    </cfRule>
    <cfRule type="cellIs" dxfId="421" priority="437" operator="equal">
      <formula>"High"</formula>
    </cfRule>
    <cfRule type="cellIs" dxfId="420" priority="438" operator="equal">
      <formula>"High"</formula>
    </cfRule>
    <cfRule type="containsText" dxfId="419" priority="439" operator="containsText" text="Unclear">
      <formula>NOT(ISERROR(SEARCH("Unclear",F67)))</formula>
    </cfRule>
  </conditionalFormatting>
  <conditionalFormatting sqref="F68">
    <cfRule type="containsText" dxfId="418" priority="432" operator="containsText" text="Low">
      <formula>NOT(ISERROR(SEARCH("Low",F68)))</formula>
    </cfRule>
    <cfRule type="cellIs" dxfId="417" priority="433" operator="equal">
      <formula>"High"</formula>
    </cfRule>
    <cfRule type="cellIs" dxfId="416" priority="434" operator="equal">
      <formula>"High"</formula>
    </cfRule>
    <cfRule type="containsText" dxfId="415" priority="435" operator="containsText" text="Unclear">
      <formula>NOT(ISERROR(SEARCH("Unclear",F68)))</formula>
    </cfRule>
  </conditionalFormatting>
  <conditionalFormatting sqref="F69">
    <cfRule type="containsText" dxfId="414" priority="428" operator="containsText" text="Low">
      <formula>NOT(ISERROR(SEARCH("Low",F69)))</formula>
    </cfRule>
    <cfRule type="cellIs" dxfId="413" priority="429" operator="equal">
      <formula>"High"</formula>
    </cfRule>
    <cfRule type="cellIs" dxfId="412" priority="430" operator="equal">
      <formula>"High"</formula>
    </cfRule>
    <cfRule type="containsText" dxfId="411" priority="431" operator="containsText" text="Unclear">
      <formula>NOT(ISERROR(SEARCH("Unclear",F69)))</formula>
    </cfRule>
  </conditionalFormatting>
  <conditionalFormatting sqref="F70">
    <cfRule type="containsText" dxfId="410" priority="424" operator="containsText" text="Low">
      <formula>NOT(ISERROR(SEARCH("Low",F70)))</formula>
    </cfRule>
    <cfRule type="cellIs" dxfId="409" priority="425" operator="equal">
      <formula>"High"</formula>
    </cfRule>
    <cfRule type="cellIs" dxfId="408" priority="426" operator="equal">
      <formula>"High"</formula>
    </cfRule>
    <cfRule type="containsText" dxfId="407" priority="427" operator="containsText" text="Unclear">
      <formula>NOT(ISERROR(SEARCH("Unclear",F70)))</formula>
    </cfRule>
  </conditionalFormatting>
  <conditionalFormatting sqref="E72">
    <cfRule type="containsText" dxfId="406" priority="420" operator="containsText" text="Low">
      <formula>NOT(ISERROR(SEARCH("Low",E72)))</formula>
    </cfRule>
    <cfRule type="cellIs" dxfId="405" priority="421" operator="equal">
      <formula>"High"</formula>
    </cfRule>
    <cfRule type="cellIs" dxfId="404" priority="422" operator="equal">
      <formula>"High"</formula>
    </cfRule>
    <cfRule type="containsText" dxfId="403" priority="423" operator="containsText" text="Unclear">
      <formula>NOT(ISERROR(SEARCH("Unclear",E72)))</formula>
    </cfRule>
  </conditionalFormatting>
  <conditionalFormatting sqref="F72">
    <cfRule type="containsText" dxfId="402" priority="416" operator="containsText" text="Low">
      <formula>NOT(ISERROR(SEARCH("Low",F72)))</formula>
    </cfRule>
    <cfRule type="cellIs" dxfId="401" priority="417" operator="equal">
      <formula>"High"</formula>
    </cfRule>
    <cfRule type="cellIs" dxfId="400" priority="418" operator="equal">
      <formula>"High"</formula>
    </cfRule>
    <cfRule type="containsText" dxfId="399" priority="419" operator="containsText" text="Unclear">
      <formula>NOT(ISERROR(SEARCH("Unclear",F72)))</formula>
    </cfRule>
  </conditionalFormatting>
  <conditionalFormatting sqref="G72">
    <cfRule type="containsText" dxfId="398" priority="412" operator="containsText" text="Low">
      <formula>NOT(ISERROR(SEARCH("Low",G72)))</formula>
    </cfRule>
    <cfRule type="cellIs" dxfId="397" priority="413" operator="equal">
      <formula>"High"</formula>
    </cfRule>
    <cfRule type="cellIs" dxfId="396" priority="414" operator="equal">
      <formula>"High"</formula>
    </cfRule>
    <cfRule type="containsText" dxfId="395" priority="415" operator="containsText" text="Unclear">
      <formula>NOT(ISERROR(SEARCH("Unclear",G72)))</formula>
    </cfRule>
  </conditionalFormatting>
  <conditionalFormatting sqref="H72">
    <cfRule type="containsText" dxfId="394" priority="408" operator="containsText" text="Low">
      <formula>NOT(ISERROR(SEARCH("Low",H72)))</formula>
    </cfRule>
    <cfRule type="cellIs" dxfId="393" priority="409" operator="equal">
      <formula>"High"</formula>
    </cfRule>
    <cfRule type="cellIs" dxfId="392" priority="410" operator="equal">
      <formula>"High"</formula>
    </cfRule>
    <cfRule type="containsText" dxfId="391" priority="411" operator="containsText" text="Unclear">
      <formula>NOT(ISERROR(SEARCH("Unclear",H72)))</formula>
    </cfRule>
  </conditionalFormatting>
  <conditionalFormatting sqref="I72">
    <cfRule type="containsText" dxfId="390" priority="404" operator="containsText" text="Low">
      <formula>NOT(ISERROR(SEARCH("Low",I72)))</formula>
    </cfRule>
    <cfRule type="cellIs" dxfId="389" priority="405" operator="equal">
      <formula>"High"</formula>
    </cfRule>
    <cfRule type="cellIs" dxfId="388" priority="406" operator="equal">
      <formula>"High"</formula>
    </cfRule>
    <cfRule type="containsText" dxfId="387" priority="407" operator="containsText" text="Unclear">
      <formula>NOT(ISERROR(SEARCH("Unclear",I72)))</formula>
    </cfRule>
  </conditionalFormatting>
  <conditionalFormatting sqref="F71">
    <cfRule type="containsText" dxfId="386" priority="400" operator="containsText" text="Low">
      <formula>NOT(ISERROR(SEARCH("Low",F71)))</formula>
    </cfRule>
    <cfRule type="cellIs" dxfId="385" priority="401" operator="equal">
      <formula>"High"</formula>
    </cfRule>
    <cfRule type="cellIs" dxfId="384" priority="402" operator="equal">
      <formula>"High"</formula>
    </cfRule>
    <cfRule type="containsText" dxfId="383" priority="403" operator="containsText" text="Unclear">
      <formula>NOT(ISERROR(SEARCH("Unclear",F71)))</formula>
    </cfRule>
  </conditionalFormatting>
  <conditionalFormatting sqref="E73">
    <cfRule type="containsText" dxfId="382" priority="396" operator="containsText" text="Low">
      <formula>NOT(ISERROR(SEARCH("Low",E73)))</formula>
    </cfRule>
    <cfRule type="cellIs" dxfId="381" priority="397" operator="equal">
      <formula>"High"</formula>
    </cfRule>
    <cfRule type="cellIs" dxfId="380" priority="398" operator="equal">
      <formula>"High"</formula>
    </cfRule>
    <cfRule type="containsText" dxfId="379" priority="399" operator="containsText" text="Unclear">
      <formula>NOT(ISERROR(SEARCH("Unclear",E73)))</formula>
    </cfRule>
  </conditionalFormatting>
  <conditionalFormatting sqref="F73">
    <cfRule type="containsText" dxfId="378" priority="392" operator="containsText" text="Low">
      <formula>NOT(ISERROR(SEARCH("Low",F73)))</formula>
    </cfRule>
    <cfRule type="cellIs" dxfId="377" priority="393" operator="equal">
      <formula>"High"</formula>
    </cfRule>
    <cfRule type="cellIs" dxfId="376" priority="394" operator="equal">
      <formula>"High"</formula>
    </cfRule>
    <cfRule type="containsText" dxfId="375" priority="395" operator="containsText" text="Unclear">
      <formula>NOT(ISERROR(SEARCH("Unclear",F73)))</formula>
    </cfRule>
  </conditionalFormatting>
  <conditionalFormatting sqref="G73">
    <cfRule type="containsText" dxfId="374" priority="388" operator="containsText" text="Low">
      <formula>NOT(ISERROR(SEARCH("Low",G73)))</formula>
    </cfRule>
    <cfRule type="cellIs" dxfId="373" priority="389" operator="equal">
      <formula>"High"</formula>
    </cfRule>
    <cfRule type="cellIs" dxfId="372" priority="390" operator="equal">
      <formula>"High"</formula>
    </cfRule>
    <cfRule type="containsText" dxfId="371" priority="391" operator="containsText" text="Unclear">
      <formula>NOT(ISERROR(SEARCH("Unclear",G73)))</formula>
    </cfRule>
  </conditionalFormatting>
  <conditionalFormatting sqref="H73">
    <cfRule type="containsText" dxfId="370" priority="384" operator="containsText" text="Low">
      <formula>NOT(ISERROR(SEARCH("Low",H73)))</formula>
    </cfRule>
    <cfRule type="cellIs" dxfId="369" priority="385" operator="equal">
      <formula>"High"</formula>
    </cfRule>
    <cfRule type="cellIs" dxfId="368" priority="386" operator="equal">
      <formula>"High"</formula>
    </cfRule>
    <cfRule type="containsText" dxfId="367" priority="387" operator="containsText" text="Unclear">
      <formula>NOT(ISERROR(SEARCH("Unclear",H73)))</formula>
    </cfRule>
  </conditionalFormatting>
  <conditionalFormatting sqref="I73">
    <cfRule type="containsText" dxfId="366" priority="380" operator="containsText" text="Low">
      <formula>NOT(ISERROR(SEARCH("Low",I73)))</formula>
    </cfRule>
    <cfRule type="cellIs" dxfId="365" priority="381" operator="equal">
      <formula>"High"</formula>
    </cfRule>
    <cfRule type="cellIs" dxfId="364" priority="382" operator="equal">
      <formula>"High"</formula>
    </cfRule>
    <cfRule type="containsText" dxfId="363" priority="383" operator="containsText" text="Unclear">
      <formula>NOT(ISERROR(SEARCH("Unclear",I73)))</formula>
    </cfRule>
  </conditionalFormatting>
  <conditionalFormatting sqref="F74">
    <cfRule type="containsText" dxfId="362" priority="376" operator="containsText" text="Low">
      <formula>NOT(ISERROR(SEARCH("Low",F74)))</formula>
    </cfRule>
    <cfRule type="cellIs" dxfId="361" priority="377" operator="equal">
      <formula>"High"</formula>
    </cfRule>
    <cfRule type="cellIs" dxfId="360" priority="378" operator="equal">
      <formula>"High"</formula>
    </cfRule>
    <cfRule type="containsText" dxfId="359" priority="379" operator="containsText" text="Unclear">
      <formula>NOT(ISERROR(SEARCH("Unclear",F74)))</formula>
    </cfRule>
  </conditionalFormatting>
  <conditionalFormatting sqref="F58">
    <cfRule type="containsText" dxfId="358" priority="372" operator="containsText" text="Low">
      <formula>NOT(ISERROR(SEARCH("Low",F58)))</formula>
    </cfRule>
    <cfRule type="cellIs" dxfId="357" priority="373" operator="equal">
      <formula>"High"</formula>
    </cfRule>
    <cfRule type="cellIs" dxfId="356" priority="374" operator="equal">
      <formula>"High"</formula>
    </cfRule>
    <cfRule type="containsText" dxfId="355" priority="375" operator="containsText" text="Unclear">
      <formula>NOT(ISERROR(SEARCH("Unclear",F58)))</formula>
    </cfRule>
  </conditionalFormatting>
  <conditionalFormatting sqref="F75">
    <cfRule type="containsText" dxfId="354" priority="368" operator="containsText" text="Low">
      <formula>NOT(ISERROR(SEARCH("Low",F75)))</formula>
    </cfRule>
    <cfRule type="cellIs" dxfId="353" priority="369" operator="equal">
      <formula>"High"</formula>
    </cfRule>
    <cfRule type="cellIs" dxfId="352" priority="370" operator="equal">
      <formula>"High"</formula>
    </cfRule>
    <cfRule type="containsText" dxfId="351" priority="371" operator="containsText" text="Unclear">
      <formula>NOT(ISERROR(SEARCH("Unclear",F75)))</formula>
    </cfRule>
  </conditionalFormatting>
  <conditionalFormatting sqref="F76">
    <cfRule type="containsText" dxfId="350" priority="364" operator="containsText" text="Low">
      <formula>NOT(ISERROR(SEARCH("Low",F76)))</formula>
    </cfRule>
    <cfRule type="cellIs" dxfId="349" priority="365" operator="equal">
      <formula>"High"</formula>
    </cfRule>
    <cfRule type="cellIs" dxfId="348" priority="366" operator="equal">
      <formula>"High"</formula>
    </cfRule>
    <cfRule type="containsText" dxfId="347" priority="367" operator="containsText" text="Unclear">
      <formula>NOT(ISERROR(SEARCH("Unclear",F76)))</formula>
    </cfRule>
  </conditionalFormatting>
  <conditionalFormatting sqref="D77">
    <cfRule type="cellIs" dxfId="346" priority="361" operator="equal">
      <formula>"High"</formula>
    </cfRule>
    <cfRule type="containsText" dxfId="345" priority="362" operator="containsText" text="Low">
      <formula>NOT(ISERROR(SEARCH("Low",D77)))</formula>
    </cfRule>
    <cfRule type="containsText" dxfId="344" priority="363" operator="containsText" text="Unclear">
      <formula>NOT(ISERROR(SEARCH("Unclear",D77)))</formula>
    </cfRule>
  </conditionalFormatting>
  <conditionalFormatting sqref="D78">
    <cfRule type="cellIs" dxfId="343" priority="358" operator="equal">
      <formula>"High"</formula>
    </cfRule>
    <cfRule type="containsText" dxfId="342" priority="359" operator="containsText" text="Low">
      <formula>NOT(ISERROR(SEARCH("Low",D78)))</formula>
    </cfRule>
    <cfRule type="containsText" dxfId="341" priority="360" operator="containsText" text="Unclear">
      <formula>NOT(ISERROR(SEARCH("Unclear",D78)))</formula>
    </cfRule>
  </conditionalFormatting>
  <conditionalFormatting sqref="F79">
    <cfRule type="containsText" dxfId="340" priority="354" operator="containsText" text="Low">
      <formula>NOT(ISERROR(SEARCH("Low",F79)))</formula>
    </cfRule>
    <cfRule type="cellIs" dxfId="339" priority="355" operator="equal">
      <formula>"High"</formula>
    </cfRule>
    <cfRule type="cellIs" dxfId="338" priority="356" operator="equal">
      <formula>"High"</formula>
    </cfRule>
    <cfRule type="containsText" dxfId="337" priority="357" operator="containsText" text="Unclear">
      <formula>NOT(ISERROR(SEARCH("Unclear",F79)))</formula>
    </cfRule>
  </conditionalFormatting>
  <conditionalFormatting sqref="D127">
    <cfRule type="cellIs" dxfId="336" priority="351" operator="equal">
      <formula>"High"</formula>
    </cfRule>
    <cfRule type="containsText" dxfId="335" priority="352" operator="containsText" text="Low">
      <formula>NOT(ISERROR(SEARCH("Low",D127)))</formula>
    </cfRule>
    <cfRule type="containsText" dxfId="334" priority="353" operator="containsText" text="Unclear">
      <formula>NOT(ISERROR(SEARCH("Unclear",D127)))</formula>
    </cfRule>
  </conditionalFormatting>
  <conditionalFormatting sqref="F80">
    <cfRule type="containsText" dxfId="333" priority="347" operator="containsText" text="Low">
      <formula>NOT(ISERROR(SEARCH("Low",F80)))</formula>
    </cfRule>
    <cfRule type="cellIs" dxfId="332" priority="348" operator="equal">
      <formula>"High"</formula>
    </cfRule>
    <cfRule type="cellIs" dxfId="331" priority="349" operator="equal">
      <formula>"High"</formula>
    </cfRule>
    <cfRule type="containsText" dxfId="330" priority="350" operator="containsText" text="Unclear">
      <formula>NOT(ISERROR(SEARCH("Unclear",F80)))</formula>
    </cfRule>
  </conditionalFormatting>
  <conditionalFormatting sqref="F81">
    <cfRule type="containsText" dxfId="329" priority="343" operator="containsText" text="Low">
      <formula>NOT(ISERROR(SEARCH("Low",F81)))</formula>
    </cfRule>
    <cfRule type="cellIs" dxfId="328" priority="344" operator="equal">
      <formula>"High"</formula>
    </cfRule>
    <cfRule type="cellIs" dxfId="327" priority="345" operator="equal">
      <formula>"High"</formula>
    </cfRule>
    <cfRule type="containsText" dxfId="326" priority="346" operator="containsText" text="Unclear">
      <formula>NOT(ISERROR(SEARCH("Unclear",F81)))</formula>
    </cfRule>
  </conditionalFormatting>
  <conditionalFormatting sqref="F83">
    <cfRule type="containsText" dxfId="325" priority="339" operator="containsText" text="Low">
      <formula>NOT(ISERROR(SEARCH("Low",F83)))</formula>
    </cfRule>
    <cfRule type="cellIs" dxfId="324" priority="340" operator="equal">
      <formula>"High"</formula>
    </cfRule>
    <cfRule type="cellIs" dxfId="323" priority="341" operator="equal">
      <formula>"High"</formula>
    </cfRule>
    <cfRule type="containsText" dxfId="322" priority="342" operator="containsText" text="Unclear">
      <formula>NOT(ISERROR(SEARCH("Unclear",F83)))</formula>
    </cfRule>
  </conditionalFormatting>
  <conditionalFormatting sqref="F86">
    <cfRule type="containsText" dxfId="321" priority="335" operator="containsText" text="Low">
      <formula>NOT(ISERROR(SEARCH("Low",F86)))</formula>
    </cfRule>
    <cfRule type="cellIs" dxfId="320" priority="336" operator="equal">
      <formula>"High"</formula>
    </cfRule>
    <cfRule type="cellIs" dxfId="319" priority="337" operator="equal">
      <formula>"High"</formula>
    </cfRule>
    <cfRule type="containsText" dxfId="318" priority="338" operator="containsText" text="Unclear">
      <formula>NOT(ISERROR(SEARCH("Unclear",F86)))</formula>
    </cfRule>
  </conditionalFormatting>
  <conditionalFormatting sqref="F87">
    <cfRule type="containsText" dxfId="317" priority="331" operator="containsText" text="Low">
      <formula>NOT(ISERROR(SEARCH("Low",F87)))</formula>
    </cfRule>
    <cfRule type="cellIs" dxfId="316" priority="332" operator="equal">
      <formula>"High"</formula>
    </cfRule>
    <cfRule type="cellIs" dxfId="315" priority="333" operator="equal">
      <formula>"High"</formula>
    </cfRule>
    <cfRule type="containsText" dxfId="314" priority="334" operator="containsText" text="Unclear">
      <formula>NOT(ISERROR(SEARCH("Unclear",F87)))</formula>
    </cfRule>
  </conditionalFormatting>
  <conditionalFormatting sqref="E92">
    <cfRule type="containsText" dxfId="313" priority="327" operator="containsText" text="Low">
      <formula>NOT(ISERROR(SEARCH("Low",E92)))</formula>
    </cfRule>
    <cfRule type="cellIs" dxfId="312" priority="328" operator="equal">
      <formula>"High"</formula>
    </cfRule>
    <cfRule type="cellIs" dxfId="311" priority="329" operator="equal">
      <formula>"High"</formula>
    </cfRule>
    <cfRule type="containsText" dxfId="310" priority="330" operator="containsText" text="Unclear">
      <formula>NOT(ISERROR(SEARCH("Unclear",E92)))</formula>
    </cfRule>
  </conditionalFormatting>
  <conditionalFormatting sqref="F92">
    <cfRule type="containsText" dxfId="309" priority="323" operator="containsText" text="Low">
      <formula>NOT(ISERROR(SEARCH("Low",F92)))</formula>
    </cfRule>
    <cfRule type="cellIs" dxfId="308" priority="324" operator="equal">
      <formula>"High"</formula>
    </cfRule>
    <cfRule type="cellIs" dxfId="307" priority="325" operator="equal">
      <formula>"High"</formula>
    </cfRule>
    <cfRule type="containsText" dxfId="306" priority="326" operator="containsText" text="Unclear">
      <formula>NOT(ISERROR(SEARCH("Unclear",F92)))</formula>
    </cfRule>
  </conditionalFormatting>
  <conditionalFormatting sqref="E95">
    <cfRule type="containsText" dxfId="305" priority="319" operator="containsText" text="Low">
      <formula>NOT(ISERROR(SEARCH("Low",E95)))</formula>
    </cfRule>
    <cfRule type="cellIs" dxfId="304" priority="320" operator="equal">
      <formula>"High"</formula>
    </cfRule>
    <cfRule type="cellIs" dxfId="303" priority="321" operator="equal">
      <formula>"High"</formula>
    </cfRule>
    <cfRule type="containsText" dxfId="302" priority="322" operator="containsText" text="Unclear">
      <formula>NOT(ISERROR(SEARCH("Unclear",E95)))</formula>
    </cfRule>
  </conditionalFormatting>
  <conditionalFormatting sqref="F95">
    <cfRule type="containsText" dxfId="301" priority="315" operator="containsText" text="Low">
      <formula>NOT(ISERROR(SEARCH("Low",F95)))</formula>
    </cfRule>
    <cfRule type="cellIs" dxfId="300" priority="316" operator="equal">
      <formula>"High"</formula>
    </cfRule>
    <cfRule type="cellIs" dxfId="299" priority="317" operator="equal">
      <formula>"High"</formula>
    </cfRule>
    <cfRule type="containsText" dxfId="298" priority="318" operator="containsText" text="Unclear">
      <formula>NOT(ISERROR(SEARCH("Unclear",F95)))</formula>
    </cfRule>
  </conditionalFormatting>
  <conditionalFormatting sqref="E96">
    <cfRule type="containsText" dxfId="297" priority="311" operator="containsText" text="Low">
      <formula>NOT(ISERROR(SEARCH("Low",E96)))</formula>
    </cfRule>
    <cfRule type="cellIs" dxfId="296" priority="312" operator="equal">
      <formula>"High"</formula>
    </cfRule>
    <cfRule type="cellIs" dxfId="295" priority="313" operator="equal">
      <formula>"High"</formula>
    </cfRule>
    <cfRule type="containsText" dxfId="294" priority="314" operator="containsText" text="Unclear">
      <formula>NOT(ISERROR(SEARCH("Unclear",E96)))</formula>
    </cfRule>
  </conditionalFormatting>
  <conditionalFormatting sqref="F96">
    <cfRule type="containsText" dxfId="293" priority="307" operator="containsText" text="Low">
      <formula>NOT(ISERROR(SEARCH("Low",F96)))</formula>
    </cfRule>
    <cfRule type="cellIs" dxfId="292" priority="308" operator="equal">
      <formula>"High"</formula>
    </cfRule>
    <cfRule type="cellIs" dxfId="291" priority="309" operator="equal">
      <formula>"High"</formula>
    </cfRule>
    <cfRule type="containsText" dxfId="290" priority="310" operator="containsText" text="Unclear">
      <formula>NOT(ISERROR(SEARCH("Unclear",F96)))</formula>
    </cfRule>
  </conditionalFormatting>
  <conditionalFormatting sqref="G96">
    <cfRule type="containsText" dxfId="289" priority="303" operator="containsText" text="Low">
      <formula>NOT(ISERROR(SEARCH("Low",G96)))</formula>
    </cfRule>
    <cfRule type="cellIs" dxfId="288" priority="304" operator="equal">
      <formula>"High"</formula>
    </cfRule>
    <cfRule type="cellIs" dxfId="287" priority="305" operator="equal">
      <formula>"High"</formula>
    </cfRule>
    <cfRule type="containsText" dxfId="286" priority="306" operator="containsText" text="Unclear">
      <formula>NOT(ISERROR(SEARCH("Unclear",G96)))</formula>
    </cfRule>
  </conditionalFormatting>
  <conditionalFormatting sqref="H96">
    <cfRule type="containsText" dxfId="285" priority="299" operator="containsText" text="Low">
      <formula>NOT(ISERROR(SEARCH("Low",H96)))</formula>
    </cfRule>
    <cfRule type="cellIs" dxfId="284" priority="300" operator="equal">
      <formula>"High"</formula>
    </cfRule>
    <cfRule type="cellIs" dxfId="283" priority="301" operator="equal">
      <formula>"High"</formula>
    </cfRule>
    <cfRule type="containsText" dxfId="282" priority="302" operator="containsText" text="Unclear">
      <formula>NOT(ISERROR(SEARCH("Unclear",H96)))</formula>
    </cfRule>
  </conditionalFormatting>
  <conditionalFormatting sqref="I96">
    <cfRule type="containsText" dxfId="281" priority="295" operator="containsText" text="Low">
      <formula>NOT(ISERROR(SEARCH("Low",I96)))</formula>
    </cfRule>
    <cfRule type="cellIs" dxfId="280" priority="296" operator="equal">
      <formula>"High"</formula>
    </cfRule>
    <cfRule type="cellIs" dxfId="279" priority="297" operator="equal">
      <formula>"High"</formula>
    </cfRule>
    <cfRule type="containsText" dxfId="278" priority="298" operator="containsText" text="Unclear">
      <formula>NOT(ISERROR(SEARCH("Unclear",I96)))</formula>
    </cfRule>
  </conditionalFormatting>
  <conditionalFormatting sqref="E97">
    <cfRule type="containsText" dxfId="277" priority="291" operator="containsText" text="Low">
      <formula>NOT(ISERROR(SEARCH("Low",E97)))</formula>
    </cfRule>
    <cfRule type="cellIs" dxfId="276" priority="292" operator="equal">
      <formula>"High"</formula>
    </cfRule>
    <cfRule type="cellIs" dxfId="275" priority="293" operator="equal">
      <formula>"High"</formula>
    </cfRule>
    <cfRule type="containsText" dxfId="274" priority="294" operator="containsText" text="Unclear">
      <formula>NOT(ISERROR(SEARCH("Unclear",E97)))</formula>
    </cfRule>
  </conditionalFormatting>
  <conditionalFormatting sqref="F97">
    <cfRule type="containsText" dxfId="273" priority="287" operator="containsText" text="Low">
      <formula>NOT(ISERROR(SEARCH("Low",F97)))</formula>
    </cfRule>
    <cfRule type="cellIs" dxfId="272" priority="288" operator="equal">
      <formula>"High"</formula>
    </cfRule>
    <cfRule type="cellIs" dxfId="271" priority="289" operator="equal">
      <formula>"High"</formula>
    </cfRule>
    <cfRule type="containsText" dxfId="270" priority="290" operator="containsText" text="Unclear">
      <formula>NOT(ISERROR(SEARCH("Unclear",F97)))</formula>
    </cfRule>
  </conditionalFormatting>
  <conditionalFormatting sqref="E99">
    <cfRule type="containsText" dxfId="269" priority="283" operator="containsText" text="Low">
      <formula>NOT(ISERROR(SEARCH("Low",E99)))</formula>
    </cfRule>
    <cfRule type="cellIs" dxfId="268" priority="284" operator="equal">
      <formula>"High"</formula>
    </cfRule>
    <cfRule type="cellIs" dxfId="267" priority="285" operator="equal">
      <formula>"High"</formula>
    </cfRule>
    <cfRule type="containsText" dxfId="266" priority="286" operator="containsText" text="Unclear">
      <formula>NOT(ISERROR(SEARCH("Unclear",E99)))</formula>
    </cfRule>
  </conditionalFormatting>
  <conditionalFormatting sqref="F99">
    <cfRule type="containsText" dxfId="265" priority="279" operator="containsText" text="Low">
      <formula>NOT(ISERROR(SEARCH("Low",F99)))</formula>
    </cfRule>
    <cfRule type="cellIs" dxfId="264" priority="280" operator="equal">
      <formula>"High"</formula>
    </cfRule>
    <cfRule type="cellIs" dxfId="263" priority="281" operator="equal">
      <formula>"High"</formula>
    </cfRule>
    <cfRule type="containsText" dxfId="262" priority="282" operator="containsText" text="Unclear">
      <formula>NOT(ISERROR(SEARCH("Unclear",F99)))</formula>
    </cfRule>
  </conditionalFormatting>
  <conditionalFormatting sqref="E100">
    <cfRule type="containsText" dxfId="261" priority="275" operator="containsText" text="Low">
      <formula>NOT(ISERROR(SEARCH("Low",E100)))</formula>
    </cfRule>
    <cfRule type="cellIs" dxfId="260" priority="276" operator="equal">
      <formula>"High"</formula>
    </cfRule>
    <cfRule type="cellIs" dxfId="259" priority="277" operator="equal">
      <formula>"High"</formula>
    </cfRule>
    <cfRule type="containsText" dxfId="258" priority="278" operator="containsText" text="Unclear">
      <formula>NOT(ISERROR(SEARCH("Unclear",E100)))</formula>
    </cfRule>
  </conditionalFormatting>
  <conditionalFormatting sqref="F100">
    <cfRule type="containsText" dxfId="257" priority="271" operator="containsText" text="Low">
      <formula>NOT(ISERROR(SEARCH("Low",F100)))</formula>
    </cfRule>
    <cfRule type="cellIs" dxfId="256" priority="272" operator="equal">
      <formula>"High"</formula>
    </cfRule>
    <cfRule type="cellIs" dxfId="255" priority="273" operator="equal">
      <formula>"High"</formula>
    </cfRule>
    <cfRule type="containsText" dxfId="254" priority="274" operator="containsText" text="Unclear">
      <formula>NOT(ISERROR(SEARCH("Unclear",F100)))</formula>
    </cfRule>
  </conditionalFormatting>
  <conditionalFormatting sqref="E108">
    <cfRule type="containsText" dxfId="253" priority="267" operator="containsText" text="Low">
      <formula>NOT(ISERROR(SEARCH("Low",E108)))</formula>
    </cfRule>
    <cfRule type="cellIs" dxfId="252" priority="268" operator="equal">
      <formula>"High"</formula>
    </cfRule>
    <cfRule type="cellIs" dxfId="251" priority="269" operator="equal">
      <formula>"High"</formula>
    </cfRule>
    <cfRule type="containsText" dxfId="250" priority="270" operator="containsText" text="Unclear">
      <formula>NOT(ISERROR(SEARCH("Unclear",E108)))</formula>
    </cfRule>
  </conditionalFormatting>
  <conditionalFormatting sqref="F108">
    <cfRule type="containsText" dxfId="249" priority="263" operator="containsText" text="Low">
      <formula>NOT(ISERROR(SEARCH("Low",F108)))</formula>
    </cfRule>
    <cfRule type="cellIs" dxfId="248" priority="264" operator="equal">
      <formula>"High"</formula>
    </cfRule>
    <cfRule type="cellIs" dxfId="247" priority="265" operator="equal">
      <formula>"High"</formula>
    </cfRule>
    <cfRule type="containsText" dxfId="246" priority="266" operator="containsText" text="Unclear">
      <formula>NOT(ISERROR(SEARCH("Unclear",F108)))</formula>
    </cfRule>
  </conditionalFormatting>
  <conditionalFormatting sqref="G108">
    <cfRule type="containsText" dxfId="245" priority="259" operator="containsText" text="Low">
      <formula>NOT(ISERROR(SEARCH("Low",G108)))</formula>
    </cfRule>
    <cfRule type="cellIs" dxfId="244" priority="260" operator="equal">
      <formula>"High"</formula>
    </cfRule>
    <cfRule type="cellIs" dxfId="243" priority="261" operator="equal">
      <formula>"High"</formula>
    </cfRule>
    <cfRule type="containsText" dxfId="242" priority="262" operator="containsText" text="Unclear">
      <formula>NOT(ISERROR(SEARCH("Unclear",G108)))</formula>
    </cfRule>
  </conditionalFormatting>
  <conditionalFormatting sqref="H108">
    <cfRule type="containsText" dxfId="241" priority="255" operator="containsText" text="Low">
      <formula>NOT(ISERROR(SEARCH("Low",H108)))</formula>
    </cfRule>
    <cfRule type="cellIs" dxfId="240" priority="256" operator="equal">
      <formula>"High"</formula>
    </cfRule>
    <cfRule type="cellIs" dxfId="239" priority="257" operator="equal">
      <formula>"High"</formula>
    </cfRule>
    <cfRule type="containsText" dxfId="238" priority="258" operator="containsText" text="Unclear">
      <formula>NOT(ISERROR(SEARCH("Unclear",H108)))</formula>
    </cfRule>
  </conditionalFormatting>
  <conditionalFormatting sqref="I108">
    <cfRule type="containsText" dxfId="237" priority="251" operator="containsText" text="Low">
      <formula>NOT(ISERROR(SEARCH("Low",I108)))</formula>
    </cfRule>
    <cfRule type="cellIs" dxfId="236" priority="252" operator="equal">
      <formula>"High"</formula>
    </cfRule>
    <cfRule type="cellIs" dxfId="235" priority="253" operator="equal">
      <formula>"High"</formula>
    </cfRule>
    <cfRule type="containsText" dxfId="234" priority="254" operator="containsText" text="Unclear">
      <formula>NOT(ISERROR(SEARCH("Unclear",I108)))</formula>
    </cfRule>
  </conditionalFormatting>
  <conditionalFormatting sqref="E111">
    <cfRule type="containsText" dxfId="233" priority="247" operator="containsText" text="Low">
      <formula>NOT(ISERROR(SEARCH("Low",E111)))</formula>
    </cfRule>
    <cfRule type="cellIs" dxfId="232" priority="248" operator="equal">
      <formula>"High"</formula>
    </cfRule>
    <cfRule type="cellIs" dxfId="231" priority="249" operator="equal">
      <formula>"High"</formula>
    </cfRule>
    <cfRule type="containsText" dxfId="230" priority="250" operator="containsText" text="Unclear">
      <formula>NOT(ISERROR(SEARCH("Unclear",E111)))</formula>
    </cfRule>
  </conditionalFormatting>
  <conditionalFormatting sqref="F111">
    <cfRule type="containsText" dxfId="229" priority="243" operator="containsText" text="Low">
      <formula>NOT(ISERROR(SEARCH("Low",F111)))</formula>
    </cfRule>
    <cfRule type="cellIs" dxfId="228" priority="244" operator="equal">
      <formula>"High"</formula>
    </cfRule>
    <cfRule type="cellIs" dxfId="227" priority="245" operator="equal">
      <formula>"High"</formula>
    </cfRule>
    <cfRule type="containsText" dxfId="226" priority="246" operator="containsText" text="Unclear">
      <formula>NOT(ISERROR(SEARCH("Unclear",F111)))</formula>
    </cfRule>
  </conditionalFormatting>
  <conditionalFormatting sqref="E113">
    <cfRule type="containsText" dxfId="225" priority="239" operator="containsText" text="Low">
      <formula>NOT(ISERROR(SEARCH("Low",E113)))</formula>
    </cfRule>
    <cfRule type="cellIs" dxfId="224" priority="240" operator="equal">
      <formula>"High"</formula>
    </cfRule>
    <cfRule type="cellIs" dxfId="223" priority="241" operator="equal">
      <formula>"High"</formula>
    </cfRule>
    <cfRule type="containsText" dxfId="222" priority="242" operator="containsText" text="Unclear">
      <formula>NOT(ISERROR(SEARCH("Unclear",E113)))</formula>
    </cfRule>
  </conditionalFormatting>
  <conditionalFormatting sqref="F113">
    <cfRule type="containsText" dxfId="221" priority="235" operator="containsText" text="Low">
      <formula>NOT(ISERROR(SEARCH("Low",F113)))</formula>
    </cfRule>
    <cfRule type="cellIs" dxfId="220" priority="236" operator="equal">
      <formula>"High"</formula>
    </cfRule>
    <cfRule type="cellIs" dxfId="219" priority="237" operator="equal">
      <formula>"High"</formula>
    </cfRule>
    <cfRule type="containsText" dxfId="218" priority="238" operator="containsText" text="Unclear">
      <formula>NOT(ISERROR(SEARCH("Unclear",F113)))</formula>
    </cfRule>
  </conditionalFormatting>
  <conditionalFormatting sqref="E116">
    <cfRule type="containsText" dxfId="217" priority="231" operator="containsText" text="Low">
      <formula>NOT(ISERROR(SEARCH("Low",E116)))</formula>
    </cfRule>
    <cfRule type="cellIs" dxfId="216" priority="232" operator="equal">
      <formula>"High"</formula>
    </cfRule>
    <cfRule type="cellIs" dxfId="215" priority="233" operator="equal">
      <formula>"High"</formula>
    </cfRule>
    <cfRule type="containsText" dxfId="214" priority="234" operator="containsText" text="Unclear">
      <formula>NOT(ISERROR(SEARCH("Unclear",E116)))</formula>
    </cfRule>
  </conditionalFormatting>
  <conditionalFormatting sqref="F116">
    <cfRule type="containsText" dxfId="213" priority="227" operator="containsText" text="Low">
      <formula>NOT(ISERROR(SEARCH("Low",F116)))</formula>
    </cfRule>
    <cfRule type="cellIs" dxfId="212" priority="228" operator="equal">
      <formula>"High"</formula>
    </cfRule>
    <cfRule type="cellIs" dxfId="211" priority="229" operator="equal">
      <formula>"High"</formula>
    </cfRule>
    <cfRule type="containsText" dxfId="210" priority="230" operator="containsText" text="Unclear">
      <formula>NOT(ISERROR(SEARCH("Unclear",F116)))</formula>
    </cfRule>
  </conditionalFormatting>
  <conditionalFormatting sqref="E149">
    <cfRule type="containsText" dxfId="209" priority="223" operator="containsText" text="Low">
      <formula>NOT(ISERROR(SEARCH("Low",E149)))</formula>
    </cfRule>
    <cfRule type="cellIs" dxfId="208" priority="224" operator="equal">
      <formula>"High"</formula>
    </cfRule>
    <cfRule type="cellIs" dxfId="207" priority="225" operator="equal">
      <formula>"High"</formula>
    </cfRule>
    <cfRule type="containsText" dxfId="206" priority="226" operator="containsText" text="Unclear">
      <formula>NOT(ISERROR(SEARCH("Unclear",E149)))</formula>
    </cfRule>
  </conditionalFormatting>
  <conditionalFormatting sqref="F149">
    <cfRule type="containsText" dxfId="205" priority="219" operator="containsText" text="Low">
      <formula>NOT(ISERROR(SEARCH("Low",F149)))</formula>
    </cfRule>
    <cfRule type="cellIs" dxfId="204" priority="220" operator="equal">
      <formula>"High"</formula>
    </cfRule>
    <cfRule type="cellIs" dxfId="203" priority="221" operator="equal">
      <formula>"High"</formula>
    </cfRule>
    <cfRule type="containsText" dxfId="202" priority="222" operator="containsText" text="Unclear">
      <formula>NOT(ISERROR(SEARCH("Unclear",F149)))</formula>
    </cfRule>
  </conditionalFormatting>
  <conditionalFormatting sqref="E148">
    <cfRule type="containsText" dxfId="201" priority="215" operator="containsText" text="Low">
      <formula>NOT(ISERROR(SEARCH("Low",E148)))</formula>
    </cfRule>
    <cfRule type="cellIs" dxfId="200" priority="216" operator="equal">
      <formula>"High"</formula>
    </cfRule>
    <cfRule type="cellIs" dxfId="199" priority="217" operator="equal">
      <formula>"High"</formula>
    </cfRule>
    <cfRule type="containsText" dxfId="198" priority="218" operator="containsText" text="Unclear">
      <formula>NOT(ISERROR(SEARCH("Unclear",E148)))</formula>
    </cfRule>
  </conditionalFormatting>
  <conditionalFormatting sqref="F148">
    <cfRule type="containsText" dxfId="197" priority="211" operator="containsText" text="Low">
      <formula>NOT(ISERROR(SEARCH("Low",F148)))</formula>
    </cfRule>
    <cfRule type="cellIs" dxfId="196" priority="212" operator="equal">
      <formula>"High"</formula>
    </cfRule>
    <cfRule type="cellIs" dxfId="195" priority="213" operator="equal">
      <formula>"High"</formula>
    </cfRule>
    <cfRule type="containsText" dxfId="194" priority="214" operator="containsText" text="Unclear">
      <formula>NOT(ISERROR(SEARCH("Unclear",F148)))</formula>
    </cfRule>
  </conditionalFormatting>
  <conditionalFormatting sqref="F131">
    <cfRule type="containsText" dxfId="193" priority="207" operator="containsText" text="Low">
      <formula>NOT(ISERROR(SEARCH("Low",F131)))</formula>
    </cfRule>
    <cfRule type="cellIs" dxfId="192" priority="208" operator="equal">
      <formula>"High"</formula>
    </cfRule>
    <cfRule type="cellIs" dxfId="191" priority="209" operator="equal">
      <formula>"High"</formula>
    </cfRule>
    <cfRule type="containsText" dxfId="190" priority="210" operator="containsText" text="Unclear">
      <formula>NOT(ISERROR(SEARCH("Unclear",F131)))</formula>
    </cfRule>
  </conditionalFormatting>
  <conditionalFormatting sqref="E140">
    <cfRule type="containsText" dxfId="189" priority="203" operator="containsText" text="Low">
      <formula>NOT(ISERROR(SEARCH("Low",E140)))</formula>
    </cfRule>
    <cfRule type="cellIs" dxfId="188" priority="204" operator="equal">
      <formula>"High"</formula>
    </cfRule>
    <cfRule type="cellIs" dxfId="187" priority="205" operator="equal">
      <formula>"High"</formula>
    </cfRule>
    <cfRule type="containsText" dxfId="186" priority="206" operator="containsText" text="Unclear">
      <formula>NOT(ISERROR(SEARCH("Unclear",E140)))</formula>
    </cfRule>
  </conditionalFormatting>
  <conditionalFormatting sqref="F140">
    <cfRule type="containsText" dxfId="185" priority="199" operator="containsText" text="Low">
      <formula>NOT(ISERROR(SEARCH("Low",F140)))</formula>
    </cfRule>
    <cfRule type="cellIs" dxfId="184" priority="200" operator="equal">
      <formula>"High"</formula>
    </cfRule>
    <cfRule type="cellIs" dxfId="183" priority="201" operator="equal">
      <formula>"High"</formula>
    </cfRule>
    <cfRule type="containsText" dxfId="182" priority="202" operator="containsText" text="Unclear">
      <formula>NOT(ISERROR(SEARCH("Unclear",F140)))</formula>
    </cfRule>
  </conditionalFormatting>
  <conditionalFormatting sqref="G140">
    <cfRule type="containsText" dxfId="181" priority="195" operator="containsText" text="Low">
      <formula>NOT(ISERROR(SEARCH("Low",G140)))</formula>
    </cfRule>
    <cfRule type="cellIs" dxfId="180" priority="196" operator="equal">
      <formula>"High"</formula>
    </cfRule>
    <cfRule type="cellIs" dxfId="179" priority="197" operator="equal">
      <formula>"High"</formula>
    </cfRule>
    <cfRule type="containsText" dxfId="178" priority="198" operator="containsText" text="Unclear">
      <formula>NOT(ISERROR(SEARCH("Unclear",G140)))</formula>
    </cfRule>
  </conditionalFormatting>
  <conditionalFormatting sqref="H140">
    <cfRule type="containsText" dxfId="177" priority="191" operator="containsText" text="Low">
      <formula>NOT(ISERROR(SEARCH("Low",H140)))</formula>
    </cfRule>
    <cfRule type="cellIs" dxfId="176" priority="192" operator="equal">
      <formula>"High"</formula>
    </cfRule>
    <cfRule type="cellIs" dxfId="175" priority="193" operator="equal">
      <formula>"High"</formula>
    </cfRule>
    <cfRule type="containsText" dxfId="174" priority="194" operator="containsText" text="Unclear">
      <formula>NOT(ISERROR(SEARCH("Unclear",H140)))</formula>
    </cfRule>
  </conditionalFormatting>
  <conditionalFormatting sqref="I140">
    <cfRule type="containsText" dxfId="173" priority="187" operator="containsText" text="Low">
      <formula>NOT(ISERROR(SEARCH("Low",I140)))</formula>
    </cfRule>
    <cfRule type="cellIs" dxfId="172" priority="188" operator="equal">
      <formula>"High"</formula>
    </cfRule>
    <cfRule type="cellIs" dxfId="171" priority="189" operator="equal">
      <formula>"High"</formula>
    </cfRule>
    <cfRule type="containsText" dxfId="170" priority="190" operator="containsText" text="Unclear">
      <formula>NOT(ISERROR(SEARCH("Unclear",I140)))</formula>
    </cfRule>
  </conditionalFormatting>
  <conditionalFormatting sqref="E141">
    <cfRule type="containsText" dxfId="169" priority="183" operator="containsText" text="Low">
      <formula>NOT(ISERROR(SEARCH("Low",E141)))</formula>
    </cfRule>
    <cfRule type="cellIs" dxfId="168" priority="184" operator="equal">
      <formula>"High"</formula>
    </cfRule>
    <cfRule type="cellIs" dxfId="167" priority="185" operator="equal">
      <formula>"High"</formula>
    </cfRule>
    <cfRule type="containsText" dxfId="166" priority="186" operator="containsText" text="Unclear">
      <formula>NOT(ISERROR(SEARCH("Unclear",E141)))</formula>
    </cfRule>
  </conditionalFormatting>
  <conditionalFormatting sqref="F141">
    <cfRule type="containsText" dxfId="165" priority="179" operator="containsText" text="Low">
      <formula>NOT(ISERROR(SEARCH("Low",F141)))</formula>
    </cfRule>
    <cfRule type="cellIs" dxfId="164" priority="180" operator="equal">
      <formula>"High"</formula>
    </cfRule>
    <cfRule type="cellIs" dxfId="163" priority="181" operator="equal">
      <formula>"High"</formula>
    </cfRule>
    <cfRule type="containsText" dxfId="162" priority="182" operator="containsText" text="Unclear">
      <formula>NOT(ISERROR(SEARCH("Unclear",F141)))</formula>
    </cfRule>
  </conditionalFormatting>
  <conditionalFormatting sqref="G141">
    <cfRule type="containsText" dxfId="161" priority="175" operator="containsText" text="Low">
      <formula>NOT(ISERROR(SEARCH("Low",G141)))</formula>
    </cfRule>
    <cfRule type="cellIs" dxfId="160" priority="176" operator="equal">
      <formula>"High"</formula>
    </cfRule>
    <cfRule type="cellIs" dxfId="159" priority="177" operator="equal">
      <formula>"High"</formula>
    </cfRule>
    <cfRule type="containsText" dxfId="158" priority="178" operator="containsText" text="Unclear">
      <formula>NOT(ISERROR(SEARCH("Unclear",G141)))</formula>
    </cfRule>
  </conditionalFormatting>
  <conditionalFormatting sqref="H141">
    <cfRule type="containsText" dxfId="157" priority="171" operator="containsText" text="Low">
      <formula>NOT(ISERROR(SEARCH("Low",H141)))</formula>
    </cfRule>
    <cfRule type="cellIs" dxfId="156" priority="172" operator="equal">
      <formula>"High"</formula>
    </cfRule>
    <cfRule type="cellIs" dxfId="155" priority="173" operator="equal">
      <formula>"High"</formula>
    </cfRule>
    <cfRule type="containsText" dxfId="154" priority="174" operator="containsText" text="Unclear">
      <formula>NOT(ISERROR(SEARCH("Unclear",H141)))</formula>
    </cfRule>
  </conditionalFormatting>
  <conditionalFormatting sqref="I141">
    <cfRule type="containsText" dxfId="153" priority="167" operator="containsText" text="Low">
      <formula>NOT(ISERROR(SEARCH("Low",I141)))</formula>
    </cfRule>
    <cfRule type="cellIs" dxfId="152" priority="168" operator="equal">
      <formula>"High"</formula>
    </cfRule>
    <cfRule type="cellIs" dxfId="151" priority="169" operator="equal">
      <formula>"High"</formula>
    </cfRule>
    <cfRule type="containsText" dxfId="150" priority="170" operator="containsText" text="Unclear">
      <formula>NOT(ISERROR(SEARCH("Unclear",I141)))</formula>
    </cfRule>
  </conditionalFormatting>
  <conditionalFormatting sqref="E118">
    <cfRule type="containsText" dxfId="149" priority="163" operator="containsText" text="Low">
      <formula>NOT(ISERROR(SEARCH("Low",E118)))</formula>
    </cfRule>
    <cfRule type="cellIs" dxfId="148" priority="164" operator="equal">
      <formula>"High"</formula>
    </cfRule>
    <cfRule type="cellIs" dxfId="147" priority="165" operator="equal">
      <formula>"High"</formula>
    </cfRule>
    <cfRule type="containsText" dxfId="146" priority="166" operator="containsText" text="Unclear">
      <formula>NOT(ISERROR(SEARCH("Unclear",E118)))</formula>
    </cfRule>
  </conditionalFormatting>
  <conditionalFormatting sqref="F118">
    <cfRule type="containsText" dxfId="145" priority="159" operator="containsText" text="Low">
      <formula>NOT(ISERROR(SEARCH("Low",F118)))</formula>
    </cfRule>
    <cfRule type="cellIs" dxfId="144" priority="160" operator="equal">
      <formula>"High"</formula>
    </cfRule>
    <cfRule type="cellIs" dxfId="143" priority="161" operator="equal">
      <formula>"High"</formula>
    </cfRule>
    <cfRule type="containsText" dxfId="142" priority="162" operator="containsText" text="Unclear">
      <formula>NOT(ISERROR(SEARCH("Unclear",F118)))</formula>
    </cfRule>
  </conditionalFormatting>
  <conditionalFormatting sqref="E120">
    <cfRule type="containsText" dxfId="141" priority="155" operator="containsText" text="Low">
      <formula>NOT(ISERROR(SEARCH("Low",E120)))</formula>
    </cfRule>
    <cfRule type="cellIs" dxfId="140" priority="156" operator="equal">
      <formula>"High"</formula>
    </cfRule>
    <cfRule type="cellIs" dxfId="139" priority="157" operator="equal">
      <formula>"High"</formula>
    </cfRule>
    <cfRule type="containsText" dxfId="138" priority="158" operator="containsText" text="Unclear">
      <formula>NOT(ISERROR(SEARCH("Unclear",E120)))</formula>
    </cfRule>
  </conditionalFormatting>
  <conditionalFormatting sqref="F120">
    <cfRule type="containsText" dxfId="137" priority="151" operator="containsText" text="Low">
      <formula>NOT(ISERROR(SEARCH("Low",F120)))</formula>
    </cfRule>
    <cfRule type="cellIs" dxfId="136" priority="152" operator="equal">
      <formula>"High"</formula>
    </cfRule>
    <cfRule type="cellIs" dxfId="135" priority="153" operator="equal">
      <formula>"High"</formula>
    </cfRule>
    <cfRule type="containsText" dxfId="134" priority="154" operator="containsText" text="Unclear">
      <formula>NOT(ISERROR(SEARCH("Unclear",F120)))</formula>
    </cfRule>
  </conditionalFormatting>
  <conditionalFormatting sqref="G120">
    <cfRule type="containsText" dxfId="133" priority="147" operator="containsText" text="Low">
      <formula>NOT(ISERROR(SEARCH("Low",G120)))</formula>
    </cfRule>
    <cfRule type="cellIs" dxfId="132" priority="148" operator="equal">
      <formula>"High"</formula>
    </cfRule>
    <cfRule type="cellIs" dxfId="131" priority="149" operator="equal">
      <formula>"High"</formula>
    </cfRule>
    <cfRule type="containsText" dxfId="130" priority="150" operator="containsText" text="Unclear">
      <formula>NOT(ISERROR(SEARCH("Unclear",G120)))</formula>
    </cfRule>
  </conditionalFormatting>
  <conditionalFormatting sqref="H120">
    <cfRule type="containsText" dxfId="129" priority="143" operator="containsText" text="Low">
      <formula>NOT(ISERROR(SEARCH("Low",H120)))</formula>
    </cfRule>
    <cfRule type="cellIs" dxfId="128" priority="144" operator="equal">
      <formula>"High"</formula>
    </cfRule>
    <cfRule type="cellIs" dxfId="127" priority="145" operator="equal">
      <formula>"High"</formula>
    </cfRule>
    <cfRule type="containsText" dxfId="126" priority="146" operator="containsText" text="Unclear">
      <formula>NOT(ISERROR(SEARCH("Unclear",H120)))</formula>
    </cfRule>
  </conditionalFormatting>
  <conditionalFormatting sqref="I120">
    <cfRule type="containsText" dxfId="125" priority="139" operator="containsText" text="Low">
      <formula>NOT(ISERROR(SEARCH("Low",I120)))</formula>
    </cfRule>
    <cfRule type="cellIs" dxfId="124" priority="140" operator="equal">
      <formula>"High"</formula>
    </cfRule>
    <cfRule type="cellIs" dxfId="123" priority="141" operator="equal">
      <formula>"High"</formula>
    </cfRule>
    <cfRule type="containsText" dxfId="122" priority="142" operator="containsText" text="Unclear">
      <formula>NOT(ISERROR(SEARCH("Unclear",I120)))</formula>
    </cfRule>
  </conditionalFormatting>
  <conditionalFormatting sqref="E122">
    <cfRule type="containsText" dxfId="121" priority="135" operator="containsText" text="Low">
      <formula>NOT(ISERROR(SEARCH("Low",E122)))</formula>
    </cfRule>
    <cfRule type="cellIs" dxfId="120" priority="136" operator="equal">
      <formula>"High"</formula>
    </cfRule>
    <cfRule type="cellIs" dxfId="119" priority="137" operator="equal">
      <formula>"High"</formula>
    </cfRule>
    <cfRule type="containsText" dxfId="118" priority="138" operator="containsText" text="Unclear">
      <formula>NOT(ISERROR(SEARCH("Unclear",E122)))</formula>
    </cfRule>
  </conditionalFormatting>
  <conditionalFormatting sqref="F122">
    <cfRule type="containsText" dxfId="117" priority="131" operator="containsText" text="Low">
      <formula>NOT(ISERROR(SEARCH("Low",F122)))</formula>
    </cfRule>
    <cfRule type="cellIs" dxfId="116" priority="132" operator="equal">
      <formula>"High"</formula>
    </cfRule>
    <cfRule type="cellIs" dxfId="115" priority="133" operator="equal">
      <formula>"High"</formula>
    </cfRule>
    <cfRule type="containsText" dxfId="114" priority="134" operator="containsText" text="Unclear">
      <formula>NOT(ISERROR(SEARCH("Unclear",F122)))</formula>
    </cfRule>
  </conditionalFormatting>
  <conditionalFormatting sqref="G121:I121">
    <cfRule type="cellIs" dxfId="113" priority="126" operator="equal">
      <formula>"High"</formula>
    </cfRule>
    <cfRule type="containsText" dxfId="112" priority="130" operator="containsText" text="High">
      <formula>NOT(ISERROR(SEARCH("High",G121)))</formula>
    </cfRule>
  </conditionalFormatting>
  <conditionalFormatting sqref="G121:I121">
    <cfRule type="cellIs" dxfId="111" priority="127" operator="equal">
      <formula>"High"</formula>
    </cfRule>
    <cfRule type="containsText" dxfId="110" priority="128" operator="containsText" text="Low">
      <formula>NOT(ISERROR(SEARCH("Low",G121)))</formula>
    </cfRule>
    <cfRule type="containsText" dxfId="109" priority="129" operator="containsText" text="Unclear">
      <formula>NOT(ISERROR(SEARCH("Unclear",G121)))</formula>
    </cfRule>
  </conditionalFormatting>
  <conditionalFormatting sqref="F121">
    <cfRule type="cellIs" dxfId="108" priority="121" operator="equal">
      <formula>"High"</formula>
    </cfRule>
    <cfRule type="containsText" dxfId="107" priority="125" operator="containsText" text="High">
      <formula>NOT(ISERROR(SEARCH("High",F121)))</formula>
    </cfRule>
  </conditionalFormatting>
  <conditionalFormatting sqref="F121">
    <cfRule type="cellIs" dxfId="106" priority="122" operator="equal">
      <formula>"High"</formula>
    </cfRule>
    <cfRule type="containsText" dxfId="105" priority="123" operator="containsText" text="Low">
      <formula>NOT(ISERROR(SEARCH("Low",F121)))</formula>
    </cfRule>
    <cfRule type="containsText" dxfId="104" priority="124" operator="containsText" text="Unclear">
      <formula>NOT(ISERROR(SEARCH("Unclear",F121)))</formula>
    </cfRule>
  </conditionalFormatting>
  <conditionalFormatting sqref="D121:E121">
    <cfRule type="cellIs" dxfId="103" priority="116" operator="equal">
      <formula>"High"</formula>
    </cfRule>
    <cfRule type="containsText" dxfId="102" priority="120" operator="containsText" text="High">
      <formula>NOT(ISERROR(SEARCH("High",D121)))</formula>
    </cfRule>
  </conditionalFormatting>
  <conditionalFormatting sqref="E121">
    <cfRule type="cellIs" dxfId="101" priority="117" operator="equal">
      <formula>"High"</formula>
    </cfRule>
    <cfRule type="containsText" dxfId="100" priority="118" operator="containsText" text="Low">
      <formula>NOT(ISERROR(SEARCH("Low",E121)))</formula>
    </cfRule>
    <cfRule type="containsText" dxfId="99" priority="119" operator="containsText" text="Unclear">
      <formula>NOT(ISERROR(SEARCH("Unclear",E121)))</formula>
    </cfRule>
  </conditionalFormatting>
  <conditionalFormatting sqref="D121">
    <cfRule type="containsText" dxfId="98" priority="112" operator="containsText" text="Low">
      <formula>NOT(ISERROR(SEARCH("Low",D121)))</formula>
    </cfRule>
    <cfRule type="cellIs" dxfId="97" priority="113" operator="equal">
      <formula>"High"</formula>
    </cfRule>
    <cfRule type="cellIs" dxfId="96" priority="114" operator="equal">
      <formula>"High"</formula>
    </cfRule>
    <cfRule type="containsText" dxfId="95" priority="115" operator="containsText" text="Unclear">
      <formula>NOT(ISERROR(SEARCH("Unclear",D121)))</formula>
    </cfRule>
  </conditionalFormatting>
  <conditionalFormatting sqref="E126">
    <cfRule type="containsText" dxfId="94" priority="108" operator="containsText" text="Low">
      <formula>NOT(ISERROR(SEARCH("Low",E126)))</formula>
    </cfRule>
    <cfRule type="cellIs" dxfId="93" priority="109" operator="equal">
      <formula>"High"</formula>
    </cfRule>
    <cfRule type="cellIs" dxfId="92" priority="110" operator="equal">
      <formula>"High"</formula>
    </cfRule>
    <cfRule type="containsText" dxfId="91" priority="111" operator="containsText" text="Unclear">
      <formula>NOT(ISERROR(SEARCH("Unclear",E126)))</formula>
    </cfRule>
  </conditionalFormatting>
  <conditionalFormatting sqref="F126">
    <cfRule type="containsText" dxfId="90" priority="104" operator="containsText" text="Low">
      <formula>NOT(ISERROR(SEARCH("Low",F126)))</formula>
    </cfRule>
    <cfRule type="cellIs" dxfId="89" priority="105" operator="equal">
      <formula>"High"</formula>
    </cfRule>
    <cfRule type="cellIs" dxfId="88" priority="106" operator="equal">
      <formula>"High"</formula>
    </cfRule>
    <cfRule type="containsText" dxfId="87" priority="107" operator="containsText" text="Unclear">
      <formula>NOT(ISERROR(SEARCH("Unclear",F126)))</formula>
    </cfRule>
  </conditionalFormatting>
  <conditionalFormatting sqref="F128">
    <cfRule type="containsText" dxfId="86" priority="100" operator="containsText" text="Low">
      <formula>NOT(ISERROR(SEARCH("Low",F128)))</formula>
    </cfRule>
    <cfRule type="cellIs" dxfId="85" priority="101" operator="equal">
      <formula>"High"</formula>
    </cfRule>
    <cfRule type="cellIs" dxfId="84" priority="102" operator="equal">
      <formula>"High"</formula>
    </cfRule>
    <cfRule type="containsText" dxfId="83" priority="103" operator="containsText" text="Unclear">
      <formula>NOT(ISERROR(SEARCH("Unclear",F128)))</formula>
    </cfRule>
  </conditionalFormatting>
  <conditionalFormatting sqref="F143">
    <cfRule type="containsText" dxfId="82" priority="96" operator="containsText" text="Low">
      <formula>NOT(ISERROR(SEARCH("Low",F143)))</formula>
    </cfRule>
    <cfRule type="cellIs" dxfId="81" priority="97" operator="equal">
      <formula>"High"</formula>
    </cfRule>
    <cfRule type="cellIs" dxfId="80" priority="98" operator="equal">
      <formula>"High"</formula>
    </cfRule>
    <cfRule type="containsText" dxfId="79" priority="99" operator="containsText" text="Unclear">
      <formula>NOT(ISERROR(SEARCH("Unclear",F143)))</formula>
    </cfRule>
  </conditionalFormatting>
  <conditionalFormatting sqref="F133">
    <cfRule type="containsText" dxfId="78" priority="92" operator="containsText" text="Low">
      <formula>NOT(ISERROR(SEARCH("Low",F133)))</formula>
    </cfRule>
    <cfRule type="cellIs" dxfId="77" priority="93" operator="equal">
      <formula>"High"</formula>
    </cfRule>
    <cfRule type="cellIs" dxfId="76" priority="94" operator="equal">
      <formula>"High"</formula>
    </cfRule>
    <cfRule type="containsText" dxfId="75" priority="95" operator="containsText" text="Unclear">
      <formula>NOT(ISERROR(SEARCH("Unclear",F133)))</formula>
    </cfRule>
  </conditionalFormatting>
  <conditionalFormatting sqref="I133">
    <cfRule type="cellIs" dxfId="74" priority="87" operator="equal">
      <formula>"High"</formula>
    </cfRule>
    <cfRule type="containsText" dxfId="73" priority="91" operator="containsText" text="High">
      <formula>NOT(ISERROR(SEARCH("High",I133)))</formula>
    </cfRule>
  </conditionalFormatting>
  <conditionalFormatting sqref="I133">
    <cfRule type="cellIs" dxfId="72" priority="88" operator="equal">
      <formula>"High"</formula>
    </cfRule>
    <cfRule type="containsText" dxfId="71" priority="89" operator="containsText" text="Low">
      <formula>NOT(ISERROR(SEARCH("Low",I133)))</formula>
    </cfRule>
    <cfRule type="containsText" dxfId="70" priority="90" operator="containsText" text="Unclear">
      <formula>NOT(ISERROR(SEARCH("Unclear",I133)))</formula>
    </cfRule>
  </conditionalFormatting>
  <conditionalFormatting sqref="D135">
    <cfRule type="cellIs" dxfId="69" priority="85" operator="equal">
      <formula>"High"</formula>
    </cfRule>
    <cfRule type="containsText" dxfId="68" priority="86" operator="containsText" text="High">
      <formula>NOT(ISERROR(SEARCH("High",D135)))</formula>
    </cfRule>
  </conditionalFormatting>
  <conditionalFormatting sqref="D135">
    <cfRule type="containsText" dxfId="67" priority="81" operator="containsText" text="Low">
      <formula>NOT(ISERROR(SEARCH("Low",D135)))</formula>
    </cfRule>
    <cfRule type="cellIs" dxfId="66" priority="82" operator="equal">
      <formula>"High"</formula>
    </cfRule>
    <cfRule type="cellIs" dxfId="65" priority="83" operator="equal">
      <formula>"High"</formula>
    </cfRule>
    <cfRule type="containsText" dxfId="64" priority="84" operator="containsText" text="Unclear">
      <formula>NOT(ISERROR(SEARCH("Unclear",D135)))</formula>
    </cfRule>
  </conditionalFormatting>
  <conditionalFormatting sqref="D135">
    <cfRule type="cellIs" dxfId="63" priority="78" operator="equal">
      <formula>"High"</formula>
    </cfRule>
    <cfRule type="containsText" dxfId="62" priority="79" operator="containsText" text="Low">
      <formula>NOT(ISERROR(SEARCH("Low",D135)))</formula>
    </cfRule>
    <cfRule type="containsText" dxfId="61" priority="80" operator="containsText" text="Unclear">
      <formula>NOT(ISERROR(SEARCH("Unclear",D135)))</formula>
    </cfRule>
  </conditionalFormatting>
  <conditionalFormatting sqref="I139">
    <cfRule type="containsText" dxfId="60" priority="58" operator="containsText" text="Low">
      <formula>NOT(ISERROR(SEARCH("Low",I139)))</formula>
    </cfRule>
    <cfRule type="cellIs" dxfId="59" priority="59" operator="equal">
      <formula>"High"</formula>
    </cfRule>
    <cfRule type="cellIs" dxfId="58" priority="60" operator="equal">
      <formula>"High"</formula>
    </cfRule>
    <cfRule type="containsText" dxfId="57" priority="61" operator="containsText" text="Unclear">
      <formula>NOT(ISERROR(SEARCH("Unclear",I139)))</formula>
    </cfRule>
  </conditionalFormatting>
  <conditionalFormatting sqref="E138">
    <cfRule type="containsText" dxfId="56" priority="54" operator="containsText" text="Low">
      <formula>NOT(ISERROR(SEARCH("Low",E138)))</formula>
    </cfRule>
    <cfRule type="cellIs" dxfId="55" priority="55" operator="equal">
      <formula>"High"</formula>
    </cfRule>
    <cfRule type="cellIs" dxfId="54" priority="56" operator="equal">
      <formula>"High"</formula>
    </cfRule>
    <cfRule type="containsText" dxfId="53" priority="57" operator="containsText" text="Unclear">
      <formula>NOT(ISERROR(SEARCH("Unclear",E138)))</formula>
    </cfRule>
  </conditionalFormatting>
  <conditionalFormatting sqref="F138">
    <cfRule type="containsText" dxfId="52" priority="50" operator="containsText" text="Low">
      <formula>NOT(ISERROR(SEARCH("Low",F138)))</formula>
    </cfRule>
    <cfRule type="cellIs" dxfId="51" priority="51" operator="equal">
      <formula>"High"</formula>
    </cfRule>
    <cfRule type="cellIs" dxfId="50" priority="52" operator="equal">
      <formula>"High"</formula>
    </cfRule>
    <cfRule type="containsText" dxfId="49" priority="53" operator="containsText" text="Unclear">
      <formula>NOT(ISERROR(SEARCH("Unclear",F138)))</formula>
    </cfRule>
  </conditionalFormatting>
  <conditionalFormatting sqref="G138">
    <cfRule type="containsText" dxfId="48" priority="46" operator="containsText" text="Low">
      <formula>NOT(ISERROR(SEARCH("Low",G138)))</formula>
    </cfRule>
    <cfRule type="cellIs" dxfId="47" priority="47" operator="equal">
      <formula>"High"</formula>
    </cfRule>
    <cfRule type="cellIs" dxfId="46" priority="48" operator="equal">
      <formula>"High"</formula>
    </cfRule>
    <cfRule type="containsText" dxfId="45" priority="49" operator="containsText" text="Unclear">
      <formula>NOT(ISERROR(SEARCH("Unclear",G138)))</formula>
    </cfRule>
  </conditionalFormatting>
  <conditionalFormatting sqref="H138">
    <cfRule type="containsText" dxfId="44" priority="42" operator="containsText" text="Low">
      <formula>NOT(ISERROR(SEARCH("Low",H138)))</formula>
    </cfRule>
    <cfRule type="cellIs" dxfId="43" priority="43" operator="equal">
      <formula>"High"</formula>
    </cfRule>
    <cfRule type="cellIs" dxfId="42" priority="44" operator="equal">
      <formula>"High"</formula>
    </cfRule>
    <cfRule type="containsText" dxfId="41" priority="45" operator="containsText" text="Unclear">
      <formula>NOT(ISERROR(SEARCH("Unclear",H138)))</formula>
    </cfRule>
  </conditionalFormatting>
  <conditionalFormatting sqref="I138">
    <cfRule type="containsText" dxfId="40" priority="38" operator="containsText" text="Low">
      <formula>NOT(ISERROR(SEARCH("Low",I138)))</formula>
    </cfRule>
    <cfRule type="cellIs" dxfId="39" priority="39" operator="equal">
      <formula>"High"</formula>
    </cfRule>
    <cfRule type="cellIs" dxfId="38" priority="40" operator="equal">
      <formula>"High"</formula>
    </cfRule>
    <cfRule type="containsText" dxfId="37" priority="41" operator="containsText" text="Unclear">
      <formula>NOT(ISERROR(SEARCH("Unclear",I138)))</formula>
    </cfRule>
  </conditionalFormatting>
  <conditionalFormatting sqref="D137:I137">
    <cfRule type="cellIs" dxfId="36" priority="33" operator="equal">
      <formula>"High"</formula>
    </cfRule>
    <cfRule type="containsText" dxfId="35" priority="37" operator="containsText" text="High">
      <formula>NOT(ISERROR(SEARCH("High",D137)))</formula>
    </cfRule>
  </conditionalFormatting>
  <conditionalFormatting sqref="E137:I137">
    <cfRule type="cellIs" dxfId="34" priority="34" operator="equal">
      <formula>"High"</formula>
    </cfRule>
    <cfRule type="containsText" dxfId="33" priority="35" operator="containsText" text="Low">
      <formula>NOT(ISERROR(SEARCH("Low",E137)))</formula>
    </cfRule>
    <cfRule type="containsText" dxfId="32" priority="36" operator="containsText" text="Unclear">
      <formula>NOT(ISERROR(SEARCH("Unclear",E137)))</formula>
    </cfRule>
  </conditionalFormatting>
  <conditionalFormatting sqref="D137">
    <cfRule type="containsText" dxfId="31" priority="29" operator="containsText" text="Low">
      <formula>NOT(ISERROR(SEARCH("Low",D137)))</formula>
    </cfRule>
    <cfRule type="cellIs" dxfId="30" priority="30" operator="equal">
      <formula>"High"</formula>
    </cfRule>
    <cfRule type="cellIs" dxfId="29" priority="31" operator="equal">
      <formula>"High"</formula>
    </cfRule>
    <cfRule type="containsText" dxfId="28" priority="32" operator="containsText" text="Unclear">
      <formula>NOT(ISERROR(SEARCH("Unclear",D137)))</formula>
    </cfRule>
  </conditionalFormatting>
  <conditionalFormatting sqref="I137">
    <cfRule type="containsText" dxfId="27" priority="25" operator="containsText" text="Low">
      <formula>NOT(ISERROR(SEARCH("Low",I137)))</formula>
    </cfRule>
    <cfRule type="cellIs" dxfId="26" priority="26" operator="equal">
      <formula>"High"</formula>
    </cfRule>
    <cfRule type="cellIs" dxfId="25" priority="27" operator="equal">
      <formula>"High"</formula>
    </cfRule>
    <cfRule type="containsText" dxfId="24" priority="28" operator="containsText" text="Unclear">
      <formula>NOT(ISERROR(SEARCH("Unclear",I137)))</formula>
    </cfRule>
  </conditionalFormatting>
  <conditionalFormatting sqref="D123">
    <cfRule type="cellIs" dxfId="23" priority="22" operator="equal">
      <formula>"High"</formula>
    </cfRule>
    <cfRule type="containsText" dxfId="22" priority="23" operator="containsText" text="Low">
      <formula>NOT(ISERROR(SEARCH("Low",D123)))</formula>
    </cfRule>
    <cfRule type="containsText" dxfId="21" priority="24" operator="containsText" text="Unclear">
      <formula>NOT(ISERROR(SEARCH("Unclear",D123)))</formula>
    </cfRule>
  </conditionalFormatting>
  <conditionalFormatting sqref="D129">
    <cfRule type="cellIs" dxfId="20" priority="19" operator="equal">
      <formula>"High"</formula>
    </cfRule>
    <cfRule type="containsText" dxfId="19" priority="20" operator="containsText" text="Low">
      <formula>NOT(ISERROR(SEARCH("Low",D129)))</formula>
    </cfRule>
    <cfRule type="containsText" dxfId="18" priority="21" operator="containsText" text="Unclear">
      <formula>NOT(ISERROR(SEARCH("Unclear",D129)))</formula>
    </cfRule>
  </conditionalFormatting>
  <conditionalFormatting sqref="D134">
    <cfRule type="cellIs" dxfId="17" priority="16" operator="equal">
      <formula>"High"</formula>
    </cfRule>
    <cfRule type="containsText" dxfId="16" priority="17" operator="containsText" text="Low">
      <formula>NOT(ISERROR(SEARCH("Low",D134)))</formula>
    </cfRule>
    <cfRule type="containsText" dxfId="15" priority="18" operator="containsText" text="Unclear">
      <formula>NOT(ISERROR(SEARCH("Unclear",D134)))</formula>
    </cfRule>
  </conditionalFormatting>
  <conditionalFormatting sqref="G125:I125">
    <cfRule type="cellIs" dxfId="14" priority="11" operator="equal">
      <formula>"High"</formula>
    </cfRule>
    <cfRule type="containsText" dxfId="13" priority="15" operator="containsText" text="High">
      <formula>NOT(ISERROR(SEARCH("High",G125)))</formula>
    </cfRule>
  </conditionalFormatting>
  <conditionalFormatting sqref="G125:I125">
    <cfRule type="cellIs" dxfId="12" priority="12" operator="equal">
      <formula>"High"</formula>
    </cfRule>
    <cfRule type="containsText" dxfId="11" priority="13" operator="containsText" text="Low">
      <formula>NOT(ISERROR(SEARCH("Low",G125)))</formula>
    </cfRule>
    <cfRule type="containsText" dxfId="10" priority="14" operator="containsText" text="Unclear">
      <formula>NOT(ISERROR(SEARCH("Unclear",G125)))</formula>
    </cfRule>
  </conditionalFormatting>
  <conditionalFormatting sqref="F125">
    <cfRule type="cellIs" dxfId="9" priority="6" operator="equal">
      <formula>"High"</formula>
    </cfRule>
    <cfRule type="containsText" dxfId="8" priority="10" operator="containsText" text="High">
      <formula>NOT(ISERROR(SEARCH("High",F125)))</formula>
    </cfRule>
  </conditionalFormatting>
  <conditionalFormatting sqref="F125">
    <cfRule type="cellIs" dxfId="7" priority="7" operator="equal">
      <formula>"High"</formula>
    </cfRule>
    <cfRule type="containsText" dxfId="6" priority="8" operator="containsText" text="Low">
      <formula>NOT(ISERROR(SEARCH("Low",F125)))</formula>
    </cfRule>
    <cfRule type="containsText" dxfId="5" priority="9" operator="containsText" text="Unclear">
      <formula>NOT(ISERROR(SEARCH("Unclear",F125)))</formula>
    </cfRule>
  </conditionalFormatting>
  <conditionalFormatting sqref="D125:E125">
    <cfRule type="cellIs" dxfId="4" priority="1" operator="equal">
      <formula>"High"</formula>
    </cfRule>
    <cfRule type="containsText" dxfId="3" priority="5" operator="containsText" text="High">
      <formula>NOT(ISERROR(SEARCH("High",D125)))</formula>
    </cfRule>
  </conditionalFormatting>
  <conditionalFormatting sqref="D125:E125">
    <cfRule type="cellIs" dxfId="2" priority="2" operator="equal">
      <formula>"High"</formula>
    </cfRule>
    <cfRule type="containsText" dxfId="1" priority="3" operator="containsText" text="Low">
      <formula>NOT(ISERROR(SEARCH("Low",D125)))</formula>
    </cfRule>
    <cfRule type="containsText" dxfId="0" priority="4" operator="containsText" text="Unclear">
      <formula>NOT(ISERROR(SEARCH("Unclear",D125)))</formula>
    </cfRule>
  </conditionalFormatting>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  List of related articles</vt:lpstr>
      <vt:lpstr>S2. PRISMA Checklist</vt:lpstr>
      <vt:lpstr>S3. Approaches for variability</vt:lpstr>
      <vt:lpstr>S4. Search Terms</vt:lpstr>
      <vt:lpstr>S5. Study characteristics</vt:lpstr>
      <vt:lpstr>S6. Risk of bias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ob Bonafiglia</dc:creator>
  <cp:lastModifiedBy>Jacob Bonafiglia</cp:lastModifiedBy>
  <dcterms:created xsi:type="dcterms:W3CDTF">2020-12-17T14:06:32Z</dcterms:created>
  <dcterms:modified xsi:type="dcterms:W3CDTF">2021-06-09T21:19:46Z</dcterms:modified>
</cp:coreProperties>
</file>